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lar\Documents\PhD\MPM\2025\Genome duplication Manuscript\Supplementary Tables-Figures-Data\"/>
    </mc:Choice>
  </mc:AlternateContent>
  <xr:revisionPtr revIDLastSave="0" documentId="13_ncr:1_{DAB9EE71-8CF6-4225-AFA9-38968575E9FF}" xr6:coauthVersionLast="47" xr6:coauthVersionMax="47" xr10:uidLastSave="{00000000-0000-0000-0000-000000000000}"/>
  <bookViews>
    <workbookView xWindow="-120" yWindow="-120" windowWidth="29040" windowHeight="15720" xr2:uid="{12DD8D91-B6BB-444E-B687-807BCA6DB325}"/>
  </bookViews>
  <sheets>
    <sheet name="mdh1xme2.1 vs Col-0" sheetId="1" r:id="rId1"/>
    <sheet name="Intersections-VennDiagram" sheetId="2" r:id="rId2"/>
    <sheet name="mdh1xme1xme2.1 vs Col-0" sheetId="3" r:id="rId3"/>
  </sheets>
  <externalReferences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</externalReferences>
  <definedNames>
    <definedName name="_xlnm._FilterDatabase" localSheetId="0" hidden="1">'mdh1xme2.1 vs Col-0'!$A$4:$M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3" l="1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3" i="3"/>
  <c r="F6" i="1" l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G5" i="1"/>
  <c r="F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5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6" i="1"/>
  <c r="C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5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6" i="1"/>
  <c r="E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5" i="1"/>
</calcChain>
</file>

<file path=xl/sharedStrings.xml><?xml version="1.0" encoding="utf-8"?>
<sst xmlns="http://schemas.openxmlformats.org/spreadsheetml/2006/main" count="145" uniqueCount="53">
  <si>
    <t>AGI.short</t>
  </si>
  <si>
    <t>AT1G53250</t>
  </si>
  <si>
    <t>AT1G53260</t>
  </si>
  <si>
    <t>AT1G53270</t>
  </si>
  <si>
    <t>AT1G53280</t>
  </si>
  <si>
    <t>AT1G53290</t>
  </si>
  <si>
    <t>AT1G53300</t>
  </si>
  <si>
    <t>AT1G53310</t>
  </si>
  <si>
    <t>AT1G53320</t>
  </si>
  <si>
    <t>AT1G53330</t>
  </si>
  <si>
    <t>AT1G53340</t>
  </si>
  <si>
    <t>AT1G53345</t>
  </si>
  <si>
    <t>AT1G53350</t>
  </si>
  <si>
    <t>AT1G53360</t>
  </si>
  <si>
    <t>AT1G53370</t>
  </si>
  <si>
    <t>AT1G53380</t>
  </si>
  <si>
    <t>AT1G53390</t>
  </si>
  <si>
    <t>AT1G53400</t>
  </si>
  <si>
    <t>AT1G53410</t>
  </si>
  <si>
    <t>AT1G53420</t>
  </si>
  <si>
    <t>AT1G53430</t>
  </si>
  <si>
    <t>AT1G53440</t>
  </si>
  <si>
    <t>AT1G53450</t>
  </si>
  <si>
    <t>AT1G53460</t>
  </si>
  <si>
    <t>AT1G53470</t>
  </si>
  <si>
    <t>AT1G53480</t>
  </si>
  <si>
    <t>AT1G53490</t>
  </si>
  <si>
    <t>AT1G53500</t>
  </si>
  <si>
    <t>AT1G53510</t>
  </si>
  <si>
    <t>AT1G53520</t>
  </si>
  <si>
    <t>AT1G53530</t>
  </si>
  <si>
    <t>AT1G53540</t>
  </si>
  <si>
    <t>AT1G53541</t>
  </si>
  <si>
    <t>AT1G53542</t>
  </si>
  <si>
    <t>AT1G53560</t>
  </si>
  <si>
    <t>AT1G53543</t>
  </si>
  <si>
    <t>AT1G53550</t>
  </si>
  <si>
    <t>AT1G53570</t>
  </si>
  <si>
    <t>AT1G53580</t>
  </si>
  <si>
    <t>SD-LL (-1)</t>
  </si>
  <si>
    <t>padj</t>
  </si>
  <si>
    <t>SD-LL (+1)</t>
  </si>
  <si>
    <t>SD-NL (-1)</t>
  </si>
  <si>
    <t>SD-NL (+1)</t>
  </si>
  <si>
    <t>log2FC</t>
  </si>
  <si>
    <t>LD-NL (-1)</t>
  </si>
  <si>
    <t>LD-NL (+1)</t>
  </si>
  <si>
    <t>SD-LL (-1)/(+1)</t>
  </si>
  <si>
    <t>SD-NL (-1)/(+1)</t>
  </si>
  <si>
    <t>SD-LL/SD-NL (-1)</t>
  </si>
  <si>
    <t>SD-LL/SD-NL (+1)</t>
  </si>
  <si>
    <t>SD-LL/SD-NL (+1)&amp;(-1)</t>
  </si>
  <si>
    <r>
      <rPr>
        <b/>
        <sz val="11"/>
        <color theme="1"/>
        <rFont val="Calibri"/>
        <family val="2"/>
        <scheme val="minor"/>
      </rPr>
      <t>Supplementary Data 1: RNA seq Data</t>
    </r>
    <r>
      <rPr>
        <sz val="11"/>
        <color theme="1"/>
        <rFont val="Calibri"/>
        <family val="2"/>
        <scheme val="minor"/>
      </rPr>
      <t xml:space="preserve">
Differential expression analysis of the genes involved in the duplicated region in mdh1xme2.1 vs Col-0 (Sheet 1) and mdh1xme1xme2.1 vs Col-0 (Sheet 3) in short day under low light and normal light and in long day under normal light condition in dark-light transitions. In this supplementary data is also provided the intersections of the Venn Diagram (Sheet 2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11">
    <dxf>
      <font>
        <b/>
        <i val="0"/>
        <color auto="1"/>
      </font>
      <fill>
        <patternFill>
          <bgColor theme="0"/>
        </patternFill>
      </fill>
    </dxf>
    <dxf>
      <font>
        <b/>
        <i val="0"/>
        <color auto="1"/>
      </font>
      <fill>
        <patternFill>
          <bgColor theme="0"/>
        </patternFill>
      </fill>
    </dxf>
    <dxf>
      <font>
        <b/>
        <i val="0"/>
        <color auto="1"/>
      </font>
      <fill>
        <patternFill>
          <bgColor theme="0"/>
        </patternFill>
      </fill>
    </dxf>
    <dxf>
      <font>
        <b/>
        <i val="0"/>
        <color auto="1"/>
      </font>
      <fill>
        <patternFill>
          <bgColor theme="0"/>
        </patternFill>
      </fill>
    </dxf>
    <dxf>
      <font>
        <b/>
        <i val="0"/>
        <color auto="1"/>
      </font>
      <fill>
        <patternFill>
          <bgColor theme="0"/>
        </patternFill>
      </fill>
    </dxf>
    <dxf>
      <font>
        <b/>
        <i val="0"/>
        <color auto="1"/>
      </font>
      <fill>
        <patternFill>
          <bgColor theme="0"/>
        </patternFill>
      </fill>
    </dxf>
    <dxf>
      <font>
        <b/>
        <i val="0"/>
        <color auto="1"/>
      </font>
      <fill>
        <patternFill>
          <bgColor theme="0"/>
        </patternFill>
      </fill>
    </dxf>
    <dxf>
      <font>
        <b/>
        <i val="0"/>
        <color auto="1"/>
      </font>
      <fill>
        <patternFill>
          <bgColor theme="0"/>
        </patternFill>
      </fill>
    </dxf>
    <dxf>
      <font>
        <b/>
        <i val="0"/>
        <color auto="1"/>
      </font>
      <fill>
        <patternFill>
          <bgColor theme="0"/>
        </patternFill>
      </fill>
    </dxf>
    <dxf>
      <font>
        <b/>
        <i val="0"/>
        <color auto="1"/>
      </font>
      <fill>
        <patternFill>
          <bgColor theme="0"/>
        </patternFill>
      </fill>
    </dxf>
    <dxf>
      <font>
        <b/>
        <i val="0"/>
        <color auto="1"/>
      </font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13" Type="http://schemas.openxmlformats.org/officeDocument/2006/relationships/externalLink" Target="externalLinks/externalLink10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12" Type="http://schemas.openxmlformats.org/officeDocument/2006/relationships/externalLink" Target="externalLinks/externalLink9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externalLink" Target="externalLinks/externalLink8.xml"/><Relationship Id="rId5" Type="http://schemas.openxmlformats.org/officeDocument/2006/relationships/externalLink" Target="externalLinks/externalLink2.xml"/><Relationship Id="rId15" Type="http://schemas.openxmlformats.org/officeDocument/2006/relationships/externalLink" Target="externalLinks/externalLink12.xml"/><Relationship Id="rId10" Type="http://schemas.openxmlformats.org/officeDocument/2006/relationships/externalLink" Target="externalLinks/externalLink7.xml"/><Relationship Id="rId19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externalLink" Target="externalLinks/externalLink6.xml"/><Relationship Id="rId14" Type="http://schemas.openxmlformats.org/officeDocument/2006/relationships/externalLink" Target="externalLinks/externalLink1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../../../../../Labslave2/Documents/MPM/2025/Manuscripts/Genome%20duplication/RNAseq/SD60_17vsWT_1.csv" TargetMode="External"/><Relationship Id="rId1" Type="http://schemas.openxmlformats.org/officeDocument/2006/relationships/externalLinkPath" Target="/Users/Labslave2/Documents/MPM/2025/Manuscripts/Genome%20duplication/RNAseq/SD60_17vsWT_1.csv" TargetMode="External"/></Relationships>
</file>

<file path=xl/externalLinks/_rels/externalLink10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../../../../../Labslave2/Documents/MPM/2025/Manuscripts/Genome%20duplication/RNAseq/SD120_11vsWT_light.xlsx" TargetMode="External"/><Relationship Id="rId1" Type="http://schemas.openxmlformats.org/officeDocument/2006/relationships/externalLinkPath" Target="/Users/Labslave2/Documents/MPM/2025/Manuscripts/Genome%20duplication/RNAseq/SD120_11vsWT_light.xlsx" TargetMode="External"/></Relationships>
</file>

<file path=xl/externalLinks/_rels/externalLink11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../../../../../Labslave2/Documents/MPM/2025/Manuscripts/Genome%20duplication/RNAseq/LD120_11vsWT_night.xlsx" TargetMode="External"/><Relationship Id="rId1" Type="http://schemas.openxmlformats.org/officeDocument/2006/relationships/externalLinkPath" Target="/Users/Labslave2/Documents/MPM/2025/Manuscripts/Genome%20duplication/RNAseq/LD120_11vsWT_night.xlsx" TargetMode="External"/></Relationships>
</file>

<file path=xl/externalLinks/_rels/externalLink12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../../../../../Labslave2/Documents/MPM/2025/Manuscripts/Genome%20duplication/RNAseq/LD120_11vsWT_light.xlsx" TargetMode="External"/><Relationship Id="rId1" Type="http://schemas.openxmlformats.org/officeDocument/2006/relationships/externalLinkPath" Target="/Users/Labslave2/Documents/MPM/2025/Manuscripts/Genome%20duplication/RNAseq/LD120_11vsWT_light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../../../../../Labslave2/Documents/MPM/2025/Manuscripts/Genome%20duplication/RNAseq/SD60_17vsWT_2.csv" TargetMode="External"/><Relationship Id="rId1" Type="http://schemas.openxmlformats.org/officeDocument/2006/relationships/externalLinkPath" Target="/Users/Labslave2/Documents/MPM/2025/Manuscripts/Genome%20duplication/RNAseq/SD60_17vsWT_2.csv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../../../../../Labslave2/Documents/MPM/2025/Manuscripts/Genome%20duplication/RNAseq/SD120_17vsWT_1.csv" TargetMode="External"/><Relationship Id="rId1" Type="http://schemas.openxmlformats.org/officeDocument/2006/relationships/externalLinkPath" Target="/Users/Labslave2/Documents/MPM/2025/Manuscripts/Genome%20duplication/RNAseq/SD120_17vsWT_1.csv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../../../../../Labslave2/Documents/MPM/2025/Manuscripts/Genome%20duplication/RNAseq/SD120_17vsWT_2.csv" TargetMode="External"/><Relationship Id="rId1" Type="http://schemas.openxmlformats.org/officeDocument/2006/relationships/externalLinkPath" Target="/Users/Labslave2/Documents/MPM/2025/Manuscripts/Genome%20duplication/RNAseq/SD120_17vsWT_2.csv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../../../../../Labslave2/Documents/MPM/2025/Manuscripts/Genome%20duplication/RNAseq/LD120_17vsWT_1.csv" TargetMode="External"/><Relationship Id="rId1" Type="http://schemas.openxmlformats.org/officeDocument/2006/relationships/externalLinkPath" Target="/Users/Labslave2/Documents/MPM/2025/Manuscripts/Genome%20duplication/RNAseq/LD120_17vsWT_1.csv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../../../../../Labslave2/Documents/MPM/2025/Manuscripts/Genome%20duplication/RNAseq/LD120_17vsWT_2.csv" TargetMode="External"/><Relationship Id="rId1" Type="http://schemas.openxmlformats.org/officeDocument/2006/relationships/externalLinkPath" Target="/Users/Labslave2/Documents/MPM/2025/Manuscripts/Genome%20duplication/RNAseq/LD120_17vsWT_2.csv" TargetMode="External"/></Relationships>
</file>

<file path=xl/externalLinks/_rels/externalLink7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../../../../../Labslave2/Documents/MPM/2025/Manuscripts/Genome%20duplication/RNAseq/SD60_11vsWT_night.xlsx" TargetMode="External"/><Relationship Id="rId1" Type="http://schemas.openxmlformats.org/officeDocument/2006/relationships/externalLinkPath" Target="/Users/Labslave2/Documents/MPM/2025/Manuscripts/Genome%20duplication/RNAseq/SD60_11vsWT_night.xlsx" TargetMode="External"/></Relationships>
</file>

<file path=xl/externalLinks/_rels/externalLink8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../../../../../Labslave2/Documents/MPM/2025/Manuscripts/Genome%20duplication/RNAseq/SD60_11vsWT_light.xlsx" TargetMode="External"/><Relationship Id="rId1" Type="http://schemas.openxmlformats.org/officeDocument/2006/relationships/externalLinkPath" Target="/Users/Labslave2/Documents/MPM/2025/Manuscripts/Genome%20duplication/RNAseq/SD60_11vsWT_light.xlsx" TargetMode="External"/></Relationships>
</file>

<file path=xl/externalLinks/_rels/externalLink9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../../../../../Labslave2/Documents/MPM/2025/Manuscripts/Genome%20duplication/RNAseq/SD120_11vsWT_night.xlsx" TargetMode="External"/><Relationship Id="rId1" Type="http://schemas.openxmlformats.org/officeDocument/2006/relationships/externalLinkPath" Target="/Users/Labslave2/Documents/MPM/2025/Manuscripts/Genome%20duplication/RNAseq/SD120_11vsWT_nigh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SD60_17vsWT_1"/>
    </sheetNames>
    <sheetDataSet>
      <sheetData sheetId="0" refreshError="1">
        <row r="3338">
          <cell r="A3338" t="str">
            <v>AT1G53240</v>
          </cell>
          <cell r="B3338">
            <v>1650.73946525355</v>
          </cell>
          <cell r="C3338">
            <v>-3.3482226434494802</v>
          </cell>
          <cell r="D3338">
            <v>0.19637404485097501</v>
          </cell>
          <cell r="E3338">
            <v>-17.0502300647236</v>
          </cell>
          <cell r="F3338">
            <v>3.48160225571144E-65</v>
          </cell>
          <cell r="G3338">
            <v>1.8569705897879601E-61</v>
          </cell>
          <cell r="H3338" t="str">
            <v>DOWN</v>
          </cell>
        </row>
        <row r="3339">
          <cell r="A3339" t="str">
            <v>AT1G53250</v>
          </cell>
          <cell r="B3339">
            <v>312.94163467445998</v>
          </cell>
          <cell r="C3339">
            <v>0.27827081289498701</v>
          </cell>
          <cell r="D3339">
            <v>0.170023210656889</v>
          </cell>
          <cell r="E3339">
            <v>1.6366636756233499</v>
          </cell>
          <cell r="F3339">
            <v>0.101700762798638</v>
          </cell>
          <cell r="G3339">
            <v>0.450460067259843</v>
          </cell>
          <cell r="H3339" t="str">
            <v>NO</v>
          </cell>
        </row>
        <row r="3340">
          <cell r="A3340" t="str">
            <v>AT1G53260</v>
          </cell>
          <cell r="B3340">
            <v>4.6187013440318303</v>
          </cell>
          <cell r="C3340">
            <v>-1.2526840096763501</v>
          </cell>
          <cell r="D3340">
            <v>0.93299927604747501</v>
          </cell>
          <cell r="E3340">
            <v>-1.3426419953755799</v>
          </cell>
          <cell r="F3340">
            <v>0.179387925164812</v>
          </cell>
          <cell r="G3340" t="str">
            <v>NA</v>
          </cell>
          <cell r="H3340" t="str">
            <v>NO</v>
          </cell>
        </row>
        <row r="3341">
          <cell r="A3341" t="str">
            <v>AT1G53270</v>
          </cell>
          <cell r="B3341">
            <v>13.4012591921298</v>
          </cell>
          <cell r="C3341">
            <v>-0.96503684014419799</v>
          </cell>
          <cell r="D3341">
            <v>0.58301604151972997</v>
          </cell>
          <cell r="E3341">
            <v>-1.65524920657186</v>
          </cell>
          <cell r="F3341">
            <v>9.7873957554872895E-2</v>
          </cell>
          <cell r="G3341" t="str">
            <v>NA</v>
          </cell>
          <cell r="H3341" t="str">
            <v>NO</v>
          </cell>
        </row>
        <row r="3342">
          <cell r="A3342" t="str">
            <v>AT1G53280</v>
          </cell>
          <cell r="B3342">
            <v>1567.1821811770101</v>
          </cell>
          <cell r="C3342">
            <v>1.8960197651704299E-3</v>
          </cell>
          <cell r="D3342">
            <v>0.12833493194120699</v>
          </cell>
          <cell r="E3342">
            <v>1.4773995953331299E-2</v>
          </cell>
          <cell r="F3342">
            <v>0.98821248554104202</v>
          </cell>
          <cell r="G3342">
            <v>0.99629970249724098</v>
          </cell>
          <cell r="H3342" t="str">
            <v>NO</v>
          </cell>
        </row>
        <row r="3343">
          <cell r="A3343" t="str">
            <v>AT1G53290</v>
          </cell>
          <cell r="B3343">
            <v>565.26811720258297</v>
          </cell>
          <cell r="C3343">
            <v>-9.1708035140723704E-2</v>
          </cell>
          <cell r="D3343">
            <v>0.13404885245391901</v>
          </cell>
          <cell r="E3343">
            <v>-0.68413890504769104</v>
          </cell>
          <cell r="F3343">
            <v>0.49388745686469998</v>
          </cell>
          <cell r="G3343">
            <v>0.83697393976846102</v>
          </cell>
          <cell r="H3343" t="str">
            <v>NO</v>
          </cell>
        </row>
        <row r="3344">
          <cell r="A3344" t="str">
            <v>AT1G53300</v>
          </cell>
          <cell r="B3344">
            <v>1004.24927106107</v>
          </cell>
          <cell r="C3344">
            <v>-0.34973597011955898</v>
          </cell>
          <cell r="D3344">
            <v>0.12539166078298999</v>
          </cell>
          <cell r="E3344">
            <v>-2.7891485600851298</v>
          </cell>
          <cell r="F3344">
            <v>5.2846817478241397E-3</v>
          </cell>
          <cell r="G3344">
            <v>9.3012457924521105E-2</v>
          </cell>
          <cell r="H3344" t="str">
            <v>NO</v>
          </cell>
        </row>
        <row r="3345">
          <cell r="A3345" t="str">
            <v>AT1G53310</v>
          </cell>
          <cell r="B3345">
            <v>1414.0404056212799</v>
          </cell>
          <cell r="C3345">
            <v>7.6642289388237195E-2</v>
          </cell>
          <cell r="D3345">
            <v>0.14557872508432801</v>
          </cell>
          <cell r="E3345">
            <v>0.52646627688105796</v>
          </cell>
          <cell r="F3345">
            <v>0.59856427692117697</v>
          </cell>
          <cell r="G3345">
            <v>0.88335486953279896</v>
          </cell>
          <cell r="H3345" t="str">
            <v>NO</v>
          </cell>
        </row>
        <row r="3346">
          <cell r="A3346" t="str">
            <v>AT1G53320</v>
          </cell>
          <cell r="B3346">
            <v>907.73519398756105</v>
          </cell>
          <cell r="C3346">
            <v>0.12940394875583999</v>
          </cell>
          <cell r="D3346">
            <v>0.124249439702437</v>
          </cell>
          <cell r="E3346">
            <v>1.04148516939592</v>
          </cell>
          <cell r="F3346">
            <v>0.29765043271606101</v>
          </cell>
          <cell r="G3346">
            <v>0.70554681712557599</v>
          </cell>
          <cell r="H3346" t="str">
            <v>NO</v>
          </cell>
        </row>
        <row r="3347">
          <cell r="A3347" t="str">
            <v>AT1G53330</v>
          </cell>
          <cell r="B3347">
            <v>41.628754802255997</v>
          </cell>
          <cell r="C3347">
            <v>0.198119079734353</v>
          </cell>
          <cell r="D3347">
            <v>0.34765950318779398</v>
          </cell>
          <cell r="E3347">
            <v>0.56986527886549898</v>
          </cell>
          <cell r="F3347">
            <v>0.56876907602525395</v>
          </cell>
          <cell r="G3347">
            <v>0.87253726342483395</v>
          </cell>
          <cell r="H3347" t="str">
            <v>NO</v>
          </cell>
        </row>
        <row r="3348">
          <cell r="A3348" t="str">
            <v>AT1G53340</v>
          </cell>
          <cell r="B3348">
            <v>23.9834312896404</v>
          </cell>
          <cell r="C3348">
            <v>-0.82329248401313704</v>
          </cell>
          <cell r="D3348">
            <v>0.426157133563833</v>
          </cell>
          <cell r="E3348">
            <v>-1.93189886821364</v>
          </cell>
          <cell r="F3348">
            <v>5.3371989516203602E-2</v>
          </cell>
          <cell r="G3348" t="str">
            <v>NA</v>
          </cell>
          <cell r="H3348" t="str">
            <v>NO</v>
          </cell>
        </row>
        <row r="3349">
          <cell r="A3349" t="str">
            <v>AT1G53345</v>
          </cell>
          <cell r="B3349">
            <v>51.243561806131801</v>
          </cell>
          <cell r="C3349">
            <v>9.50626792800391E-2</v>
          </cell>
          <cell r="D3349">
            <v>0.344767237476098</v>
          </cell>
          <cell r="E3349">
            <v>0.275730025787702</v>
          </cell>
          <cell r="F3349">
            <v>0.78275543202336195</v>
          </cell>
          <cell r="G3349">
            <v>0.94469954652307497</v>
          </cell>
          <cell r="H3349" t="str">
            <v>NO</v>
          </cell>
        </row>
        <row r="3350">
          <cell r="A3350" t="str">
            <v>AT1G53350</v>
          </cell>
          <cell r="B3350">
            <v>415.426525155121</v>
          </cell>
          <cell r="C3350">
            <v>8.5662605210946693E-2</v>
          </cell>
          <cell r="D3350">
            <v>0.15133707784203901</v>
          </cell>
          <cell r="E3350">
            <v>0.56603845159715904</v>
          </cell>
          <cell r="F3350">
            <v>0.57136764173782995</v>
          </cell>
          <cell r="G3350">
            <v>0.87374344265111803</v>
          </cell>
          <cell r="H3350" t="str">
            <v>NO</v>
          </cell>
        </row>
        <row r="3351">
          <cell r="A3351" t="str">
            <v>AT1G53380</v>
          </cell>
          <cell r="B3351">
            <v>825.60306210890803</v>
          </cell>
          <cell r="C3351">
            <v>-5.5629362970751398E-2</v>
          </cell>
          <cell r="D3351">
            <v>0.10623140112007699</v>
          </cell>
          <cell r="E3351">
            <v>-0.52366214117680299</v>
          </cell>
          <cell r="F3351">
            <v>0.60051355202710999</v>
          </cell>
          <cell r="G3351">
            <v>0.88373193653874604</v>
          </cell>
          <cell r="H3351" t="str">
            <v>NO</v>
          </cell>
        </row>
        <row r="3352">
          <cell r="A3352" t="str">
            <v>AT1G53390</v>
          </cell>
          <cell r="B3352">
            <v>885.43594136113097</v>
          </cell>
          <cell r="C3352">
            <v>-6.1760139417826598E-2</v>
          </cell>
          <cell r="D3352">
            <v>0.101504451873283</v>
          </cell>
          <cell r="E3352">
            <v>-0.60844759296791495</v>
          </cell>
          <cell r="F3352">
            <v>0.54289065421587002</v>
          </cell>
          <cell r="G3352">
            <v>0.86003625214239798</v>
          </cell>
          <cell r="H3352" t="str">
            <v>NO</v>
          </cell>
        </row>
        <row r="3353">
          <cell r="A3353" t="str">
            <v>AT1G53400</v>
          </cell>
          <cell r="B3353">
            <v>1281.9530584182301</v>
          </cell>
          <cell r="C3353">
            <v>3.5068694921368201E-2</v>
          </cell>
          <cell r="D3353">
            <v>0.108912840668851</v>
          </cell>
          <cell r="E3353">
            <v>0.32198861682429702</v>
          </cell>
          <cell r="F3353">
            <v>0.74746131813442596</v>
          </cell>
          <cell r="G3353">
            <v>0.93121046488151804</v>
          </cell>
          <cell r="H3353" t="str">
            <v>NO</v>
          </cell>
        </row>
        <row r="3354">
          <cell r="A3354" t="str">
            <v>AT1G53430</v>
          </cell>
          <cell r="B3354">
            <v>1197.7712844641301</v>
          </cell>
          <cell r="C3354">
            <v>-0.147625307474923</v>
          </cell>
          <cell r="D3354">
            <v>0.12332383932582899</v>
          </cell>
          <cell r="E3354">
            <v>-1.19705409985565</v>
          </cell>
          <cell r="F3354">
            <v>0.23128546887632001</v>
          </cell>
          <cell r="G3354">
            <v>0.64160866634708602</v>
          </cell>
          <cell r="H3354" t="str">
            <v>NO</v>
          </cell>
        </row>
        <row r="3355">
          <cell r="A3355" t="str">
            <v>AT1G53440</v>
          </cell>
          <cell r="B3355">
            <v>808.18169897808502</v>
          </cell>
          <cell r="C3355">
            <v>-6.4227302220090807E-2</v>
          </cell>
          <cell r="D3355">
            <v>0.121962360518702</v>
          </cell>
          <cell r="E3355">
            <v>-0.52661576856116799</v>
          </cell>
          <cell r="F3355">
            <v>0.598460439474647</v>
          </cell>
          <cell r="G3355">
            <v>0.88333498655964204</v>
          </cell>
          <cell r="H3355" t="str">
            <v>NO</v>
          </cell>
        </row>
        <row r="3356">
          <cell r="A3356" t="str">
            <v>AT1G53450</v>
          </cell>
          <cell r="B3356">
            <v>436.83643221058998</v>
          </cell>
          <cell r="C3356">
            <v>0.15453748602146899</v>
          </cell>
          <cell r="D3356">
            <v>0.154979892950211</v>
          </cell>
          <cell r="E3356">
            <v>0.99714539144194403</v>
          </cell>
          <cell r="F3356">
            <v>0.318693943030882</v>
          </cell>
          <cell r="G3356">
            <v>0.72434968500527697</v>
          </cell>
          <cell r="H3356" t="str">
            <v>NO</v>
          </cell>
        </row>
        <row r="3357">
          <cell r="A3357" t="str">
            <v>AT1G53460</v>
          </cell>
          <cell r="B3357">
            <v>355.63713580282501</v>
          </cell>
          <cell r="C3357">
            <v>-0.17028569767532301</v>
          </cell>
          <cell r="D3357">
            <v>0.14845927682506799</v>
          </cell>
          <cell r="E3357">
            <v>-1.1470195821846401</v>
          </cell>
          <cell r="F3357">
            <v>0.25137352781172001</v>
          </cell>
          <cell r="G3357">
            <v>0.66350433017321897</v>
          </cell>
          <cell r="H3357" t="str">
            <v>NO</v>
          </cell>
        </row>
        <row r="3358">
          <cell r="A3358" t="str">
            <v>AT1G53470</v>
          </cell>
          <cell r="B3358">
            <v>9.5964350758433792</v>
          </cell>
          <cell r="C3358">
            <v>0.20769334710118001</v>
          </cell>
          <cell r="D3358">
            <v>0.68321178993487797</v>
          </cell>
          <cell r="E3358">
            <v>0.30399555476198198</v>
          </cell>
          <cell r="F3358">
            <v>0.76113127778482104</v>
          </cell>
          <cell r="G3358" t="str">
            <v>NA</v>
          </cell>
          <cell r="H3358" t="str">
            <v>NO</v>
          </cell>
        </row>
        <row r="3359">
          <cell r="A3359" t="str">
            <v>AT1G53490</v>
          </cell>
          <cell r="B3359">
            <v>16.698752677662899</v>
          </cell>
          <cell r="C3359">
            <v>0.18585717672722701</v>
          </cell>
          <cell r="D3359">
            <v>0.51749677372719505</v>
          </cell>
          <cell r="E3359">
            <v>0.35914654189748402</v>
          </cell>
          <cell r="F3359">
            <v>0.719485465615193</v>
          </cell>
          <cell r="G3359" t="str">
            <v>NA</v>
          </cell>
          <cell r="H3359" t="str">
            <v>NO</v>
          </cell>
        </row>
        <row r="3360">
          <cell r="A3360" t="str">
            <v>AT1G53500</v>
          </cell>
          <cell r="B3360">
            <v>1516.5574982800799</v>
          </cell>
          <cell r="C3360">
            <v>-0.13945401224336301</v>
          </cell>
          <cell r="D3360">
            <v>0.12664129499903801</v>
          </cell>
          <cell r="E3360">
            <v>-1.10117329615448</v>
          </cell>
          <cell r="F3360">
            <v>0.27082124151550702</v>
          </cell>
          <cell r="G3360">
            <v>0.68346137650394601</v>
          </cell>
          <cell r="H3360" t="str">
            <v>NO</v>
          </cell>
        </row>
        <row r="3361">
          <cell r="A3361" t="str">
            <v>AT1G53510</v>
          </cell>
          <cell r="B3361">
            <v>2647.3914161624998</v>
          </cell>
          <cell r="C3361">
            <v>8.2800866906363492E-3</v>
          </cell>
          <cell r="D3361">
            <v>8.3428841137513296E-2</v>
          </cell>
          <cell r="E3361">
            <v>9.9247293594651897E-2</v>
          </cell>
          <cell r="F3361">
            <v>0.92094192533030395</v>
          </cell>
          <cell r="G3361">
            <v>0.97969569656054001</v>
          </cell>
          <cell r="H3361" t="str">
            <v>NO</v>
          </cell>
        </row>
        <row r="3362">
          <cell r="A3362" t="str">
            <v>AT1G53520</v>
          </cell>
          <cell r="B3362">
            <v>393.60875170101002</v>
          </cell>
          <cell r="C3362">
            <v>-0.60705907798034997</v>
          </cell>
          <cell r="D3362">
            <v>0.27471322661734099</v>
          </cell>
          <cell r="E3362">
            <v>-2.2097919545240798</v>
          </cell>
          <cell r="F3362">
            <v>2.7119604359290901E-2</v>
          </cell>
          <cell r="G3362">
            <v>0.23430928150810701</v>
          </cell>
          <cell r="H3362" t="str">
            <v>NO</v>
          </cell>
        </row>
        <row r="3363">
          <cell r="A3363" t="str">
            <v>AT1G53530</v>
          </cell>
          <cell r="B3363">
            <v>225.43297513547299</v>
          </cell>
          <cell r="C3363">
            <v>-0.198546131553272</v>
          </cell>
          <cell r="D3363">
            <v>0.20235047722580299</v>
          </cell>
          <cell r="E3363">
            <v>-0.98119922559764405</v>
          </cell>
          <cell r="F3363">
            <v>0.32649450599141999</v>
          </cell>
          <cell r="G3363">
            <v>0.73189108859186203</v>
          </cell>
          <cell r="H3363" t="str">
            <v>NO</v>
          </cell>
        </row>
        <row r="3364">
          <cell r="A3364" t="str">
            <v>AT1G53541</v>
          </cell>
          <cell r="B3364">
            <v>17.133619356777601</v>
          </cell>
          <cell r="C3364">
            <v>-0.65279292236111497</v>
          </cell>
          <cell r="D3364">
            <v>0.54444287698622496</v>
          </cell>
          <cell r="E3364">
            <v>-1.1990108603765099</v>
          </cell>
          <cell r="F3364">
            <v>0.23052372270288701</v>
          </cell>
          <cell r="G3364" t="str">
            <v>NA</v>
          </cell>
          <cell r="H3364" t="str">
            <v>NO</v>
          </cell>
        </row>
        <row r="3365">
          <cell r="A3365" t="str">
            <v>AT1G53542</v>
          </cell>
          <cell r="B3365">
            <v>17.016411035335199</v>
          </cell>
          <cell r="C3365">
            <v>-0.94391017238445896</v>
          </cell>
          <cell r="D3365">
            <v>0.50859259215617703</v>
          </cell>
          <cell r="E3365">
            <v>-1.8559259158352199</v>
          </cell>
          <cell r="F3365">
            <v>6.3464118456931895E-2</v>
          </cell>
          <cell r="G3365" t="str">
            <v>NA</v>
          </cell>
          <cell r="H3365" t="str">
            <v>NO</v>
          </cell>
        </row>
        <row r="3366">
          <cell r="A3366" t="str">
            <v>AT1G53560</v>
          </cell>
          <cell r="B3366">
            <v>1301.6102962472501</v>
          </cell>
          <cell r="C3366">
            <v>-1.94477021711679E-2</v>
          </cell>
          <cell r="D3366">
            <v>8.5380906098855402E-2</v>
          </cell>
          <cell r="E3366">
            <v>-0.227775776338694</v>
          </cell>
          <cell r="F3366">
            <v>0.81982055939785303</v>
          </cell>
          <cell r="G3366">
            <v>0.95362619073533705</v>
          </cell>
          <cell r="H3366" t="str">
            <v>NO</v>
          </cell>
        </row>
        <row r="3367">
          <cell r="A3367" t="str">
            <v>AT1G53570</v>
          </cell>
          <cell r="B3367">
            <v>1849.59604977394</v>
          </cell>
          <cell r="C3367">
            <v>-4.31863353382358E-2</v>
          </cell>
          <cell r="D3367">
            <v>0.115581911062172</v>
          </cell>
          <cell r="E3367">
            <v>-0.37364268285030899</v>
          </cell>
          <cell r="F3367">
            <v>0.70867017388240505</v>
          </cell>
          <cell r="G3367">
            <v>0.91988573475236202</v>
          </cell>
          <cell r="H3367" t="str">
            <v>NO</v>
          </cell>
        </row>
        <row r="3368">
          <cell r="A3368" t="str">
            <v>AT1G53580</v>
          </cell>
          <cell r="B3368">
            <v>1368.8194430271799</v>
          </cell>
          <cell r="C3368">
            <v>0.70787975087378996</v>
          </cell>
          <cell r="D3368">
            <v>0.215280138228824</v>
          </cell>
          <cell r="E3368">
            <v>3.2881795631391499</v>
          </cell>
          <cell r="F3368">
            <v>1.00837502248044E-3</v>
          </cell>
          <cell r="G3368">
            <v>3.2995927882841503E-2</v>
          </cell>
          <cell r="H3368" t="str">
            <v>NO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Sheet 1"/>
      <sheetName val="Sheet1"/>
    </sheetNames>
    <sheetDataSet>
      <sheetData sheetId="0">
        <row r="2828">
          <cell r="A2828" t="str">
            <v>AT1G53240</v>
          </cell>
          <cell r="B2828">
            <v>2995.5112595441301</v>
          </cell>
          <cell r="C2828">
            <v>-2.80052992513949</v>
          </cell>
          <cell r="D2828">
            <v>0.20540806862704</v>
          </cell>
          <cell r="E2828">
            <v>-13.6339820721669</v>
          </cell>
          <cell r="F2828">
            <v>2.5147526990806001E-42</v>
          </cell>
          <cell r="G2828">
            <v>2.2713246378096E-38</v>
          </cell>
          <cell r="H2828" t="str">
            <v>DOWN</v>
          </cell>
        </row>
        <row r="2829">
          <cell r="A2829" t="str">
            <v>AT1G53250</v>
          </cell>
          <cell r="B2829">
            <v>240.71349264239501</v>
          </cell>
          <cell r="C2829">
            <v>0.80308557413606096</v>
          </cell>
          <cell r="D2829">
            <v>0.27864893362988602</v>
          </cell>
          <cell r="E2829">
            <v>2.8820694329401499</v>
          </cell>
          <cell r="F2829">
            <v>3.9507266649333002E-3</v>
          </cell>
          <cell r="G2829">
            <v>8.9655686526827996E-2</v>
          </cell>
          <cell r="H2829" t="str">
            <v>NO</v>
          </cell>
        </row>
        <row r="2830">
          <cell r="A2830" t="str">
            <v>AT1G53280</v>
          </cell>
          <cell r="B2830">
            <v>1306.2446896696399</v>
          </cell>
          <cell r="C2830">
            <v>1.05083937783476</v>
          </cell>
          <cell r="D2830">
            <v>0.223651487723807</v>
          </cell>
          <cell r="E2830">
            <v>4.6985575125369703</v>
          </cell>
          <cell r="F2830">
            <v>2.6200541228373102E-6</v>
          </cell>
          <cell r="G2830">
            <v>4.73286576749332E-4</v>
          </cell>
          <cell r="H2830" t="str">
            <v>UP</v>
          </cell>
        </row>
        <row r="2831">
          <cell r="A2831" t="str">
            <v>AT1G53290</v>
          </cell>
          <cell r="B2831">
            <v>445.268211647209</v>
          </cell>
          <cell r="C2831">
            <v>0.97680138235214498</v>
          </cell>
          <cell r="D2831">
            <v>0.18295160665950599</v>
          </cell>
          <cell r="E2831">
            <v>5.3391243738574401</v>
          </cell>
          <cell r="F2831">
            <v>9.3396558804659195E-8</v>
          </cell>
          <cell r="G2831">
            <v>3.3742308764947302E-5</v>
          </cell>
          <cell r="H2831" t="str">
            <v>NO</v>
          </cell>
        </row>
        <row r="2832">
          <cell r="A2832" t="str">
            <v>AT1G53300</v>
          </cell>
          <cell r="B2832">
            <v>1642.22609223263</v>
          </cell>
          <cell r="C2832">
            <v>0.73327332545786095</v>
          </cell>
          <cell r="D2832">
            <v>0.30746942564387197</v>
          </cell>
          <cell r="E2832">
            <v>2.3848658250241002</v>
          </cell>
          <cell r="F2832">
            <v>1.7085351506361701E-2</v>
          </cell>
          <cell r="G2832">
            <v>0.20027890305705201</v>
          </cell>
          <cell r="H2832" t="str">
            <v>NO</v>
          </cell>
        </row>
        <row r="2833">
          <cell r="A2833" t="str">
            <v>AT1G53310</v>
          </cell>
          <cell r="B2833">
            <v>2883.9451155073798</v>
          </cell>
          <cell r="C2833">
            <v>1.1276126999937599</v>
          </cell>
          <cell r="D2833">
            <v>0.304187901045889</v>
          </cell>
          <cell r="E2833">
            <v>3.7069610465001901</v>
          </cell>
          <cell r="F2833">
            <v>2.0976119165066299E-4</v>
          </cell>
          <cell r="G2833">
            <v>1.3429255048942299E-2</v>
          </cell>
          <cell r="H2833" t="str">
            <v>UP</v>
          </cell>
        </row>
        <row r="2834">
          <cell r="A2834" t="str">
            <v>AT1G53320</v>
          </cell>
          <cell r="B2834">
            <v>616.68604977730297</v>
          </cell>
          <cell r="C2834">
            <v>1.0124758040639299</v>
          </cell>
          <cell r="D2834">
            <v>0.23204198282209901</v>
          </cell>
          <cell r="E2834">
            <v>4.3633302549400002</v>
          </cell>
          <cell r="F2834">
            <v>1.2809734061763E-5</v>
          </cell>
          <cell r="G2834">
            <v>1.6181471055362699E-3</v>
          </cell>
          <cell r="H2834" t="str">
            <v>UP</v>
          </cell>
        </row>
        <row r="2835">
          <cell r="A2835" t="str">
            <v>AT1G53345</v>
          </cell>
          <cell r="B2835">
            <v>49.867000202237399</v>
          </cell>
          <cell r="C2835">
            <v>0.95411447727932397</v>
          </cell>
          <cell r="D2835">
            <v>0.37260198217963098</v>
          </cell>
          <cell r="E2835">
            <v>2.5606800900467199</v>
          </cell>
          <cell r="F2835">
            <v>1.04467503594533E-2</v>
          </cell>
          <cell r="G2835">
            <v>0.15725841541097099</v>
          </cell>
          <cell r="H2835" t="str">
            <v>NO</v>
          </cell>
        </row>
        <row r="2836">
          <cell r="A2836" t="str">
            <v>AT1G53350</v>
          </cell>
          <cell r="B2836">
            <v>188.752142672247</v>
          </cell>
          <cell r="C2836">
            <v>1.02810925895954</v>
          </cell>
          <cell r="D2836">
            <v>0.22108183133623199</v>
          </cell>
          <cell r="E2836">
            <v>4.6503561723981601</v>
          </cell>
          <cell r="F2836">
            <v>3.3136226646756299E-6</v>
          </cell>
          <cell r="G2836">
            <v>5.7555076744904396E-4</v>
          </cell>
          <cell r="H2836" t="str">
            <v>UP</v>
          </cell>
        </row>
        <row r="2837">
          <cell r="A2837" t="str">
            <v>AT1G53380</v>
          </cell>
          <cell r="B2837">
            <v>1109.7817889237299</v>
          </cell>
          <cell r="C2837">
            <v>1.14168924122074</v>
          </cell>
          <cell r="D2837">
            <v>0.16673802262495399</v>
          </cell>
          <cell r="E2837">
            <v>6.8472039145429697</v>
          </cell>
          <cell r="F2837">
            <v>7.5307339733632503E-12</v>
          </cell>
          <cell r="G2837">
            <v>6.1834172043106198E-9</v>
          </cell>
          <cell r="H2837" t="str">
            <v>UP</v>
          </cell>
        </row>
        <row r="2838">
          <cell r="A2838" t="str">
            <v>AT1G53390</v>
          </cell>
          <cell r="B2838">
            <v>671.70733770022105</v>
          </cell>
          <cell r="C2838">
            <v>0.78365590878837199</v>
          </cell>
          <cell r="D2838">
            <v>0.27891525002435202</v>
          </cell>
          <cell r="E2838">
            <v>2.80965601099241</v>
          </cell>
          <cell r="F2838">
            <v>4.9594475858401599E-3</v>
          </cell>
          <cell r="G2838">
            <v>0.103322540239203</v>
          </cell>
          <cell r="H2838" t="str">
            <v>NO</v>
          </cell>
        </row>
        <row r="2839">
          <cell r="A2839" t="str">
            <v>AT1G53400</v>
          </cell>
          <cell r="B2839">
            <v>796.24011582766798</v>
          </cell>
          <cell r="C2839">
            <v>1.31680247048453</v>
          </cell>
          <cell r="D2839">
            <v>0.19428629781651</v>
          </cell>
          <cell r="E2839">
            <v>6.7776394181341599</v>
          </cell>
          <cell r="F2839">
            <v>1.2215525509065801E-11</v>
          </cell>
          <cell r="G2839">
            <v>9.19421886649022E-9</v>
          </cell>
          <cell r="H2839" t="str">
            <v>UP</v>
          </cell>
        </row>
        <row r="2840">
          <cell r="A2840" t="str">
            <v>AT1G53430</v>
          </cell>
          <cell r="B2840">
            <v>1183.1021843958899</v>
          </cell>
          <cell r="C2840">
            <v>0.73070323885008603</v>
          </cell>
          <cell r="D2840">
            <v>0.30402407856427899</v>
          </cell>
          <cell r="E2840">
            <v>2.40343870887054</v>
          </cell>
          <cell r="F2840">
            <v>1.6241689407797799E-2</v>
          </cell>
          <cell r="G2840">
            <v>0.196642009023096</v>
          </cell>
          <cell r="H2840" t="str">
            <v>NO</v>
          </cell>
        </row>
        <row r="2841">
          <cell r="A2841" t="str">
            <v>AT1G53440</v>
          </cell>
          <cell r="B2841">
            <v>507.45716938555398</v>
          </cell>
          <cell r="C2841">
            <v>0.62193603968162503</v>
          </cell>
          <cell r="D2841">
            <v>0.263849832433451</v>
          </cell>
          <cell r="E2841">
            <v>2.3571591232239699</v>
          </cell>
          <cell r="F2841">
            <v>1.8415353865247501E-2</v>
          </cell>
          <cell r="G2841">
            <v>0.20764978291000599</v>
          </cell>
          <cell r="H2841" t="str">
            <v>NO</v>
          </cell>
        </row>
        <row r="2842">
          <cell r="A2842" t="str">
            <v>AT1G53450</v>
          </cell>
          <cell r="B2842">
            <v>308.80695388730697</v>
          </cell>
          <cell r="C2842">
            <v>1.2412544670624699</v>
          </cell>
          <cell r="D2842">
            <v>0.26886152892555698</v>
          </cell>
          <cell r="E2842">
            <v>4.6167053799881996</v>
          </cell>
          <cell r="F2842">
            <v>3.8988015831285298E-6</v>
          </cell>
          <cell r="G2842">
            <v>6.2882099819315898E-4</v>
          </cell>
          <cell r="H2842" t="str">
            <v>UP</v>
          </cell>
        </row>
        <row r="2843">
          <cell r="A2843" t="str">
            <v>AT1G53460</v>
          </cell>
          <cell r="B2843">
            <v>303.29359160688603</v>
          </cell>
          <cell r="C2843">
            <v>1.0698273656590001</v>
          </cell>
          <cell r="D2843">
            <v>0.23412501524629301</v>
          </cell>
          <cell r="E2843">
            <v>4.5694705648329403</v>
          </cell>
          <cell r="F2843">
            <v>4.8895783052357802E-6</v>
          </cell>
          <cell r="G2843">
            <v>7.2996150831222402E-4</v>
          </cell>
          <cell r="H2843" t="str">
            <v>UP</v>
          </cell>
        </row>
        <row r="2844">
          <cell r="A2844" t="str">
            <v>AT1G53490</v>
          </cell>
          <cell r="B2844">
            <v>14.0892090154948</v>
          </cell>
          <cell r="C2844">
            <v>0.435486497378749</v>
          </cell>
          <cell r="D2844">
            <v>0.53557247631743798</v>
          </cell>
          <cell r="E2844">
            <v>0.81312337103864396</v>
          </cell>
          <cell r="F2844">
            <v>0.41614732812573402</v>
          </cell>
          <cell r="G2844">
            <v>0.75733279621834204</v>
          </cell>
          <cell r="H2844" t="str">
            <v>NO</v>
          </cell>
        </row>
        <row r="2845">
          <cell r="A2845" t="str">
            <v>AT1G53500</v>
          </cell>
          <cell r="B2845">
            <v>3093.1106463165402</v>
          </cell>
          <cell r="C2845">
            <v>0.65486223574178903</v>
          </cell>
          <cell r="D2845">
            <v>0.21757714162979999</v>
          </cell>
          <cell r="E2845">
            <v>3.0097933580541998</v>
          </cell>
          <cell r="F2845">
            <v>2.6142548407869898E-3</v>
          </cell>
          <cell r="G2845">
            <v>7.1659938458233999E-2</v>
          </cell>
          <cell r="H2845" t="str">
            <v>NO</v>
          </cell>
        </row>
        <row r="2846">
          <cell r="A2846" t="str">
            <v>AT1G53510</v>
          </cell>
          <cell r="B2846">
            <v>2465.7894247244999</v>
          </cell>
          <cell r="C2846">
            <v>0.90909789460706403</v>
          </cell>
          <cell r="D2846">
            <v>0.317985873643299</v>
          </cell>
          <cell r="E2846">
            <v>2.8589254113434102</v>
          </cell>
          <cell r="F2846">
            <v>4.2507872105614197E-3</v>
          </cell>
          <cell r="G2846">
            <v>9.3300389029867994E-2</v>
          </cell>
          <cell r="H2846" t="str">
            <v>NO</v>
          </cell>
        </row>
        <row r="2847">
          <cell r="A2847" t="str">
            <v>AT1G53520</v>
          </cell>
          <cell r="B2847">
            <v>527.17382507920604</v>
          </cell>
          <cell r="C2847">
            <v>8.3469584892618895E-3</v>
          </cell>
          <cell r="D2847">
            <v>0.17025881759505601</v>
          </cell>
          <cell r="E2847">
            <v>4.90251172136901E-2</v>
          </cell>
          <cell r="F2847">
            <v>0.96089927936080799</v>
          </cell>
          <cell r="G2847">
            <v>0.98971902396060296</v>
          </cell>
          <cell r="H2847" t="str">
            <v>NO</v>
          </cell>
        </row>
        <row r="2848">
          <cell r="A2848" t="str">
            <v>AT1G53530</v>
          </cell>
          <cell r="B2848">
            <v>228.377675749931</v>
          </cell>
          <cell r="C2848">
            <v>1.01856889087403</v>
          </cell>
          <cell r="D2848">
            <v>0.17606074119939399</v>
          </cell>
          <cell r="E2848">
            <v>5.7853266090733397</v>
          </cell>
          <cell r="F2848">
            <v>7.2371576380984703E-9</v>
          </cell>
          <cell r="G2848">
            <v>3.7352004449888798E-6</v>
          </cell>
          <cell r="H2848" t="str">
            <v>UP</v>
          </cell>
        </row>
        <row r="2849">
          <cell r="A2849" t="str">
            <v>AT1G53540</v>
          </cell>
          <cell r="B2849">
            <v>36.944119834372103</v>
          </cell>
          <cell r="C2849">
            <v>3.7997294597079301</v>
          </cell>
          <cell r="D2849">
            <v>0.72478121616379898</v>
          </cell>
          <cell r="E2849">
            <v>5.2425882114047404</v>
          </cell>
          <cell r="F2849">
            <v>1.58339650872577E-7</v>
          </cell>
          <cell r="G2849">
            <v>5.2967545432633801E-5</v>
          </cell>
          <cell r="H2849" t="str">
            <v>UP</v>
          </cell>
        </row>
        <row r="2850">
          <cell r="A2850" t="str">
            <v>AT1G53541</v>
          </cell>
          <cell r="B2850">
            <v>29.6876721422597</v>
          </cell>
          <cell r="C2850">
            <v>0.48405097610577003</v>
          </cell>
          <cell r="D2850">
            <v>0.41717984064480601</v>
          </cell>
          <cell r="E2850">
            <v>1.16029330505905</v>
          </cell>
          <cell r="F2850">
            <v>0.245929409380828</v>
          </cell>
          <cell r="G2850">
            <v>0.62746735184396696</v>
          </cell>
          <cell r="H2850" t="str">
            <v>NO</v>
          </cell>
        </row>
        <row r="2851">
          <cell r="A2851" t="str">
            <v>AT1G53542</v>
          </cell>
          <cell r="B2851">
            <v>41.752298360167899</v>
          </cell>
          <cell r="C2851">
            <v>0.46147205055113999</v>
          </cell>
          <cell r="D2851">
            <v>0.304320636666011</v>
          </cell>
          <cell r="E2851">
            <v>1.5164007791479499</v>
          </cell>
          <cell r="F2851">
            <v>0.12941804217890199</v>
          </cell>
          <cell r="G2851">
            <v>0.482022167818492</v>
          </cell>
          <cell r="H2851" t="str">
            <v>NO</v>
          </cell>
        </row>
        <row r="2852">
          <cell r="A2852" t="str">
            <v>AT1G53560</v>
          </cell>
          <cell r="B2852">
            <v>1045.3844981248101</v>
          </cell>
          <cell r="C2852">
            <v>1.1180071845743</v>
          </cell>
          <cell r="D2852">
            <v>0.16187576732092601</v>
          </cell>
          <cell r="E2852">
            <v>6.9065753514409503</v>
          </cell>
          <cell r="F2852">
            <v>4.9649327121396E-12</v>
          </cell>
          <cell r="G2852">
            <v>4.2707878339090301E-9</v>
          </cell>
          <cell r="H2852" t="str">
            <v>UP</v>
          </cell>
        </row>
        <row r="2853">
          <cell r="A2853" t="str">
            <v>AT1G53570</v>
          </cell>
          <cell r="B2853">
            <v>1228.71195713015</v>
          </cell>
          <cell r="C2853">
            <v>0.90312857988163098</v>
          </cell>
          <cell r="D2853">
            <v>0.29260308467650498</v>
          </cell>
          <cell r="E2853">
            <v>3.0865313018832601</v>
          </cell>
          <cell r="F2853">
            <v>2.0250662401439198E-3</v>
          </cell>
          <cell r="G2853">
            <v>6.1480330356235E-2</v>
          </cell>
          <cell r="H2853" t="str">
            <v>NO</v>
          </cell>
        </row>
        <row r="2854">
          <cell r="A2854" t="str">
            <v>AT1G53580</v>
          </cell>
          <cell r="B2854">
            <v>805.88181834339002</v>
          </cell>
          <cell r="C2854">
            <v>0.88142730787954104</v>
          </cell>
          <cell r="D2854">
            <v>0.195923971939472</v>
          </cell>
          <cell r="E2854">
            <v>4.4988231871485604</v>
          </cell>
          <cell r="F2854">
            <v>6.8330657713531698E-6</v>
          </cell>
          <cell r="G2854">
            <v>9.71909449556879E-4</v>
          </cell>
          <cell r="H2854" t="str">
            <v>NO</v>
          </cell>
        </row>
      </sheetData>
      <sheetData sheetId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Sheet 1"/>
    </sheetNames>
    <sheetDataSet>
      <sheetData sheetId="0">
        <row r="2998">
          <cell r="A2998" t="str">
            <v>AT1G53240</v>
          </cell>
          <cell r="B2998">
            <v>2532.6554525787701</v>
          </cell>
          <cell r="C2998">
            <v>-3.1965730229442602</v>
          </cell>
          <cell r="D2998">
            <v>0.111086195308732</v>
          </cell>
          <cell r="E2998">
            <v>-28.775609913187701</v>
          </cell>
          <cell r="F2998">
            <v>4.3323080254617201E-182</v>
          </cell>
          <cell r="G2998">
            <v>8.3539895654978303E-178</v>
          </cell>
          <cell r="H2998" t="str">
            <v>DOWN</v>
          </cell>
          <cell r="I2998" t="str">
            <v>mMDH1</v>
          </cell>
        </row>
        <row r="2999">
          <cell r="A2999" t="str">
            <v>AT1G53250</v>
          </cell>
          <cell r="B2999">
            <v>212.13468056487</v>
          </cell>
          <cell r="C2999">
            <v>0.53625817893593997</v>
          </cell>
          <cell r="D2999">
            <v>0.157115371303199</v>
          </cell>
          <cell r="E2999">
            <v>3.41314904129321</v>
          </cell>
          <cell r="F2999">
            <v>6.42168118870525E-4</v>
          </cell>
          <cell r="G2999">
            <v>4.7716538175402298E-3</v>
          </cell>
          <cell r="H2999" t="str">
            <v>NO</v>
          </cell>
          <cell r="I2999"/>
        </row>
        <row r="3000">
          <cell r="A3000" t="str">
            <v>AT1G53270</v>
          </cell>
          <cell r="B3000">
            <v>19.606159815739101</v>
          </cell>
          <cell r="C3000">
            <v>0.75289075451236798</v>
          </cell>
          <cell r="D3000">
            <v>0.52017107407409302</v>
          </cell>
          <cell r="E3000">
            <v>1.44739066056781</v>
          </cell>
          <cell r="F3000">
            <v>0.147787540013751</v>
          </cell>
          <cell r="G3000">
            <v>0.29815726449938901</v>
          </cell>
          <cell r="H3000" t="str">
            <v>NO</v>
          </cell>
          <cell r="I3000" t="str">
            <v>ABCG10</v>
          </cell>
        </row>
        <row r="3001">
          <cell r="A3001" t="str">
            <v>AT1G53280</v>
          </cell>
          <cell r="B3001">
            <v>2246.6342255814002</v>
          </cell>
          <cell r="C3001">
            <v>0.96581195777491002</v>
          </cell>
          <cell r="D3001">
            <v>0.16018629759103001</v>
          </cell>
          <cell r="E3001">
            <v>6.0293044554954003</v>
          </cell>
          <cell r="F3001">
            <v>1.6466682156357101E-9</v>
          </cell>
          <cell r="G3001">
            <v>1.02098724122519E-7</v>
          </cell>
          <cell r="H3001" t="str">
            <v>NO</v>
          </cell>
          <cell r="I3001" t="str">
            <v>AtDJ1B</v>
          </cell>
        </row>
        <row r="3002">
          <cell r="A3002" t="str">
            <v>AT1G53290</v>
          </cell>
          <cell r="B3002">
            <v>458.01209308169098</v>
          </cell>
          <cell r="C3002">
            <v>0.77930319718978303</v>
          </cell>
          <cell r="D3002">
            <v>0.146053828685383</v>
          </cell>
          <cell r="E3002">
            <v>5.3357259046491299</v>
          </cell>
          <cell r="F3002">
            <v>9.5163065489927404E-8</v>
          </cell>
          <cell r="G3002">
            <v>3.1049566697838699E-6</v>
          </cell>
          <cell r="H3002" t="str">
            <v>NO</v>
          </cell>
          <cell r="I3002" t="str">
            <v>GALT9</v>
          </cell>
        </row>
        <row r="3003">
          <cell r="A3003" t="str">
            <v>AT1G53300</v>
          </cell>
          <cell r="B3003">
            <v>824.56899034670505</v>
          </cell>
          <cell r="C3003">
            <v>0.481929602684119</v>
          </cell>
          <cell r="D3003">
            <v>0.135283225250831</v>
          </cell>
          <cell r="E3003">
            <v>3.5623751709834202</v>
          </cell>
          <cell r="F3003">
            <v>3.6751467100669399E-4</v>
          </cell>
          <cell r="G3003">
            <v>3.0520178298975402E-3</v>
          </cell>
          <cell r="H3003" t="str">
            <v>NO</v>
          </cell>
          <cell r="I3003" t="str">
            <v>TTL1</v>
          </cell>
        </row>
        <row r="3004">
          <cell r="A3004" t="str">
            <v>AT1G53310</v>
          </cell>
          <cell r="B3004">
            <v>1994.86888748963</v>
          </cell>
          <cell r="C3004">
            <v>0.97678458581920802</v>
          </cell>
          <cell r="D3004">
            <v>0.18604298227744201</v>
          </cell>
          <cell r="E3004">
            <v>5.2503167486454796</v>
          </cell>
          <cell r="F3004">
            <v>1.51837890154286E-7</v>
          </cell>
          <cell r="G3004">
            <v>4.6108504501497603E-6</v>
          </cell>
          <cell r="H3004" t="str">
            <v>NO</v>
          </cell>
          <cell r="I3004" t="str">
            <v>ATPEPC1</v>
          </cell>
        </row>
        <row r="3005">
          <cell r="A3005" t="str">
            <v>AT1G53320</v>
          </cell>
          <cell r="B3005">
            <v>602.27678144011804</v>
          </cell>
          <cell r="C3005">
            <v>1.25208912727044</v>
          </cell>
          <cell r="D3005">
            <v>0.133151722077128</v>
          </cell>
          <cell r="E3005">
            <v>9.4034767837637201</v>
          </cell>
          <cell r="F3005">
            <v>5.2789252697861301E-21</v>
          </cell>
          <cell r="G3005">
            <v>4.8473102846326597E-18</v>
          </cell>
          <cell r="H3005" t="str">
            <v>UP</v>
          </cell>
          <cell r="I3005" t="str">
            <v>AtTLP7</v>
          </cell>
        </row>
        <row r="3006">
          <cell r="A3006" t="str">
            <v>AT1G53330</v>
          </cell>
          <cell r="B3006">
            <v>61.8351294916841</v>
          </cell>
          <cell r="C3006">
            <v>1.7650224945411499</v>
          </cell>
          <cell r="D3006">
            <v>0.31331651363379998</v>
          </cell>
          <cell r="E3006">
            <v>5.6333529122697001</v>
          </cell>
          <cell r="F3006">
            <v>1.76739262307257E-8</v>
          </cell>
          <cell r="G3006">
            <v>7.5566811420639597E-7</v>
          </cell>
          <cell r="H3006" t="str">
            <v>UP</v>
          </cell>
          <cell r="I3006"/>
        </row>
        <row r="3007">
          <cell r="A3007" t="str">
            <v>AT1G53340</v>
          </cell>
          <cell r="B3007">
            <v>16.581377245790399</v>
          </cell>
          <cell r="C3007">
            <v>4.3268227204861502E-2</v>
          </cell>
          <cell r="D3007">
            <v>0.50212313250978502</v>
          </cell>
          <cell r="E3007">
            <v>8.61705514115471E-2</v>
          </cell>
          <cell r="F3007">
            <v>0.93133084017988799</v>
          </cell>
          <cell r="G3007">
            <v>0.96433724916440899</v>
          </cell>
          <cell r="H3007" t="str">
            <v>NO</v>
          </cell>
          <cell r="I3007"/>
        </row>
        <row r="3008">
          <cell r="A3008" t="str">
            <v>AT1G53345</v>
          </cell>
          <cell r="B3008">
            <v>60.315446023145398</v>
          </cell>
          <cell r="C3008">
            <v>1.30260297698505</v>
          </cell>
          <cell r="D3008">
            <v>0.31956215701844798</v>
          </cell>
          <cell r="E3008">
            <v>4.0762116176035503</v>
          </cell>
          <cell r="F3008">
            <v>4.5775363408110497E-5</v>
          </cell>
          <cell r="G3008">
            <v>5.7317294324584097E-4</v>
          </cell>
          <cell r="H3008" t="str">
            <v>UP</v>
          </cell>
          <cell r="I3008"/>
        </row>
        <row r="3009">
          <cell r="A3009" t="str">
            <v>AT1G53350</v>
          </cell>
          <cell r="B3009">
            <v>449.78944652497802</v>
          </cell>
          <cell r="C3009">
            <v>0.919339754646472</v>
          </cell>
          <cell r="D3009">
            <v>0.16232959301132699</v>
          </cell>
          <cell r="E3009">
            <v>5.6634144002463103</v>
          </cell>
          <cell r="F3009">
            <v>1.4839021123362001E-8</v>
          </cell>
          <cell r="G3009">
            <v>6.5328959890819499E-7</v>
          </cell>
          <cell r="H3009" t="str">
            <v>NO</v>
          </cell>
          <cell r="I3009"/>
        </row>
        <row r="3010">
          <cell r="A3010" t="str">
            <v>AT1G53380</v>
          </cell>
          <cell r="B3010">
            <v>817.13519143837198</v>
          </cell>
          <cell r="C3010">
            <v>0.92173694300922204</v>
          </cell>
          <cell r="D3010">
            <v>0.125034748256379</v>
          </cell>
          <cell r="E3010">
            <v>7.37184627363935</v>
          </cell>
          <cell r="F3010">
            <v>1.6828100196135399E-13</v>
          </cell>
          <cell r="G3010">
            <v>2.9233896944331397E-11</v>
          </cell>
          <cell r="H3010" t="str">
            <v>NO</v>
          </cell>
          <cell r="I3010"/>
        </row>
        <row r="3011">
          <cell r="A3011" t="str">
            <v>AT1G53390</v>
          </cell>
          <cell r="B3011">
            <v>980.879042162161</v>
          </cell>
          <cell r="C3011">
            <v>0.96369990243716497</v>
          </cell>
          <cell r="D3011">
            <v>0.14720279693527699</v>
          </cell>
          <cell r="E3011">
            <v>6.5467499429436202</v>
          </cell>
          <cell r="F3011">
            <v>5.8802698365038501E-11</v>
          </cell>
          <cell r="G3011">
            <v>5.4253226438901297E-9</v>
          </cell>
          <cell r="H3011" t="str">
            <v>NO</v>
          </cell>
          <cell r="I3011" t="str">
            <v>ABCG24</v>
          </cell>
        </row>
        <row r="3012">
          <cell r="A3012" t="str">
            <v>AT1G53400</v>
          </cell>
          <cell r="B3012">
            <v>1183.97763588215</v>
          </cell>
          <cell r="C3012">
            <v>1.24242019629734</v>
          </cell>
          <cell r="D3012">
            <v>0.1153330528378</v>
          </cell>
          <cell r="E3012">
            <v>10.772455646731499</v>
          </cell>
          <cell r="F3012">
            <v>4.6444560943209403E-27</v>
          </cell>
          <cell r="G3012">
            <v>1.79118093733581E-23</v>
          </cell>
          <cell r="H3012" t="str">
            <v>UP</v>
          </cell>
          <cell r="I3012"/>
        </row>
        <row r="3013">
          <cell r="A3013" t="str">
            <v>AT1G53430</v>
          </cell>
          <cell r="B3013">
            <v>1103.47998087264</v>
          </cell>
          <cell r="C3013">
            <v>0.409673095411491</v>
          </cell>
          <cell r="D3013">
            <v>0.21530284615812501</v>
          </cell>
          <cell r="E3013">
            <v>1.9027760325593399</v>
          </cell>
          <cell r="F3013">
            <v>5.70697758865647E-2</v>
          </cell>
          <cell r="G3013">
            <v>0.15013321806557001</v>
          </cell>
          <cell r="H3013" t="str">
            <v>NO</v>
          </cell>
          <cell r="I3013" t="str">
            <v>NILR2</v>
          </cell>
        </row>
        <row r="3014">
          <cell r="A3014" t="str">
            <v>AT1G53440</v>
          </cell>
          <cell r="B3014">
            <v>1098.82911642666</v>
          </cell>
          <cell r="C3014">
            <v>0.51641822750896105</v>
          </cell>
          <cell r="D3014">
            <v>0.19099981547983599</v>
          </cell>
          <cell r="E3014">
            <v>2.7037629654855899</v>
          </cell>
          <cell r="F3014">
            <v>6.8559176184566301E-3</v>
          </cell>
          <cell r="G3014">
            <v>3.06308293412185E-2</v>
          </cell>
          <cell r="H3014" t="str">
            <v>NO</v>
          </cell>
          <cell r="I3014"/>
        </row>
        <row r="3015">
          <cell r="A3015" t="str">
            <v>AT1G53450</v>
          </cell>
          <cell r="B3015">
            <v>295.769825886619</v>
          </cell>
          <cell r="C3015">
            <v>0.84738431492876798</v>
          </cell>
          <cell r="D3015">
            <v>0.14477828985129201</v>
          </cell>
          <cell r="E3015">
            <v>5.8529791711115697</v>
          </cell>
          <cell r="F3015">
            <v>4.8284461643622702E-9</v>
          </cell>
          <cell r="G3015">
            <v>2.4961642731205799E-7</v>
          </cell>
          <cell r="H3015" t="str">
            <v>NO</v>
          </cell>
          <cell r="I3015"/>
        </row>
        <row r="3016">
          <cell r="A3016" t="str">
            <v>AT1G53460</v>
          </cell>
          <cell r="B3016">
            <v>387.67342362647901</v>
          </cell>
          <cell r="C3016">
            <v>1.2844778668571699</v>
          </cell>
          <cell r="D3016">
            <v>0.14425538696781801</v>
          </cell>
          <cell r="E3016">
            <v>8.9041934159708696</v>
          </cell>
          <cell r="F3016">
            <v>5.3775617607832702E-19</v>
          </cell>
          <cell r="G3016">
            <v>2.8804312064773302E-16</v>
          </cell>
          <cell r="H3016" t="str">
            <v>UP</v>
          </cell>
          <cell r="I3016"/>
        </row>
        <row r="3017">
          <cell r="A3017" t="str">
            <v>AT1G53470</v>
          </cell>
          <cell r="B3017">
            <v>22.838740656331399</v>
          </cell>
          <cell r="C3017">
            <v>1.89568996265962</v>
          </cell>
          <cell r="D3017">
            <v>0.55974149257220396</v>
          </cell>
          <cell r="E3017">
            <v>3.3867240285301698</v>
          </cell>
          <cell r="F3017">
            <v>7.0732500024059896E-4</v>
          </cell>
          <cell r="G3017">
            <v>5.1488667344807299E-3</v>
          </cell>
          <cell r="H3017" t="str">
            <v>UP</v>
          </cell>
          <cell r="I3017" t="str">
            <v>MSL4</v>
          </cell>
        </row>
        <row r="3018">
          <cell r="A3018" t="str">
            <v>AT1G53490</v>
          </cell>
          <cell r="B3018">
            <v>33.273260164633498</v>
          </cell>
          <cell r="C3018">
            <v>1.8521501338473301</v>
          </cell>
          <cell r="D3018">
            <v>0.38982146996838601</v>
          </cell>
          <cell r="E3018">
            <v>4.7512778965138596</v>
          </cell>
          <cell r="F3018">
            <v>2.0213510432386098E-6</v>
          </cell>
          <cell r="G3018">
            <v>4.20925617351729E-5</v>
          </cell>
          <cell r="H3018" t="str">
            <v>UP</v>
          </cell>
          <cell r="I3018" t="str">
            <v>HEI10</v>
          </cell>
        </row>
        <row r="3019">
          <cell r="A3019" t="str">
            <v>AT1G53500</v>
          </cell>
          <cell r="B3019">
            <v>1516.08563100021</v>
          </cell>
          <cell r="C3019">
            <v>0.73418491523917095</v>
          </cell>
          <cell r="D3019">
            <v>0.15826100957431699</v>
          </cell>
          <cell r="E3019">
            <v>4.6390764043142898</v>
          </cell>
          <cell r="F3019">
            <v>3.4996966296618001E-6</v>
          </cell>
          <cell r="G3019">
            <v>6.7015541320524695E-5</v>
          </cell>
          <cell r="H3019" t="str">
            <v>NO</v>
          </cell>
          <cell r="I3019" t="str">
            <v>ATMUM4</v>
          </cell>
        </row>
        <row r="3020">
          <cell r="A3020" t="str">
            <v>AT1G53510</v>
          </cell>
          <cell r="B3020">
            <v>1850.4327150460001</v>
          </cell>
          <cell r="C3020">
            <v>0.40912787990621202</v>
          </cell>
          <cell r="D3020">
            <v>0.13250242955920799</v>
          </cell>
          <cell r="E3020">
            <v>3.0877009671992202</v>
          </cell>
          <cell r="F3020">
            <v>2.0171133209801301E-3</v>
          </cell>
          <cell r="G3020">
            <v>1.17866655055939E-2</v>
          </cell>
          <cell r="H3020" t="str">
            <v>NO</v>
          </cell>
          <cell r="I3020" t="str">
            <v>ATMPK18</v>
          </cell>
        </row>
        <row r="3021">
          <cell r="A3021" t="str">
            <v>AT1G53520</v>
          </cell>
          <cell r="B3021">
            <v>749.10623271383497</v>
          </cell>
          <cell r="C3021">
            <v>0.397325476861843</v>
          </cell>
          <cell r="D3021">
            <v>0.13722938157709499</v>
          </cell>
          <cell r="E3021">
            <v>2.8953382453205001</v>
          </cell>
          <cell r="F3021">
            <v>3.7875017302089202E-3</v>
          </cell>
          <cell r="G3021">
            <v>1.9273813163662699E-2</v>
          </cell>
          <cell r="H3021" t="str">
            <v>NO</v>
          </cell>
          <cell r="I3021" t="str">
            <v>AtFAP3</v>
          </cell>
        </row>
        <row r="3022">
          <cell r="A3022" t="str">
            <v>AT1G53530</v>
          </cell>
          <cell r="B3022">
            <v>266.45651670128598</v>
          </cell>
          <cell r="C3022">
            <v>1.3132136794110201</v>
          </cell>
          <cell r="D3022">
            <v>0.15212112555927201</v>
          </cell>
          <cell r="E3022">
            <v>8.6326844781288496</v>
          </cell>
          <cell r="F3022">
            <v>5.9928579632126299E-18</v>
          </cell>
          <cell r="G3022">
            <v>2.68744837452626E-15</v>
          </cell>
          <cell r="H3022" t="str">
            <v>UP</v>
          </cell>
          <cell r="I3022" t="str">
            <v>AtIMP1a</v>
          </cell>
        </row>
        <row r="3023">
          <cell r="A3023" t="str">
            <v>AT1G53541</v>
          </cell>
          <cell r="B3023">
            <v>35.658978799837101</v>
          </cell>
          <cell r="C3023">
            <v>1.7846192102864</v>
          </cell>
          <cell r="D3023">
            <v>0.38309331731489199</v>
          </cell>
          <cell r="E3023">
            <v>4.6584451610767603</v>
          </cell>
          <cell r="F3023">
            <v>3.1860665387751502E-6</v>
          </cell>
          <cell r="G3023">
            <v>6.19138085717144E-5</v>
          </cell>
          <cell r="H3023" t="str">
            <v>UP</v>
          </cell>
          <cell r="I3023"/>
        </row>
        <row r="3024">
          <cell r="A3024" t="str">
            <v>AT1G53542</v>
          </cell>
          <cell r="B3024">
            <v>47.717409487010201</v>
          </cell>
          <cell r="C3024">
            <v>1.41639779105034</v>
          </cell>
          <cell r="D3024">
            <v>0.367918935841485</v>
          </cell>
          <cell r="E3024">
            <v>3.8497550766470399</v>
          </cell>
          <cell r="F3024">
            <v>1.18235995603791E-4</v>
          </cell>
          <cell r="G3024">
            <v>1.22052714305562E-3</v>
          </cell>
          <cell r="H3024" t="str">
            <v>UP</v>
          </cell>
          <cell r="I3024"/>
        </row>
        <row r="3025">
          <cell r="A3025" t="str">
            <v>AT1G53560</v>
          </cell>
          <cell r="B3025">
            <v>957.74757441695795</v>
          </cell>
          <cell r="C3025">
            <v>0.86524018220118804</v>
          </cell>
          <cell r="D3025">
            <v>0.14285779920462599</v>
          </cell>
          <cell r="E3025">
            <v>6.0566534485235897</v>
          </cell>
          <cell r="F3025">
            <v>1.38982559732251E-9</v>
          </cell>
          <cell r="G3025">
            <v>8.8723681296397304E-8</v>
          </cell>
          <cell r="H3025" t="str">
            <v>NO</v>
          </cell>
          <cell r="I3025"/>
        </row>
        <row r="3026">
          <cell r="A3026" t="str">
            <v>AT1G53570</v>
          </cell>
          <cell r="B3026">
            <v>1256.75107582436</v>
          </cell>
          <cell r="C3026">
            <v>0.63766749199876704</v>
          </cell>
          <cell r="D3026">
            <v>0.117609037738056</v>
          </cell>
          <cell r="E3026">
            <v>5.4219259358197496</v>
          </cell>
          <cell r="F3026">
            <v>5.8960312267160002E-8</v>
          </cell>
          <cell r="G3026">
            <v>2.0822924934938602E-6</v>
          </cell>
          <cell r="H3026" t="str">
            <v>NO</v>
          </cell>
          <cell r="I3026" t="str">
            <v>MAP3KA</v>
          </cell>
        </row>
        <row r="3027">
          <cell r="A3027" t="str">
            <v>AT1G53580</v>
          </cell>
          <cell r="B3027">
            <v>657.72109191607001</v>
          </cell>
          <cell r="C3027">
            <v>0.93338334561904002</v>
          </cell>
          <cell r="D3027">
            <v>0.11326575929256</v>
          </cell>
          <cell r="E3027">
            <v>8.2406488196327601</v>
          </cell>
          <cell r="F3027">
            <v>1.71279275221423E-16</v>
          </cell>
          <cell r="G3027">
            <v>5.6944452829219005E-14</v>
          </cell>
          <cell r="H3027" t="str">
            <v>NO</v>
          </cell>
          <cell r="I3027" t="str">
            <v>ETHE1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Sheet 1"/>
    </sheetNames>
    <sheetDataSet>
      <sheetData sheetId="0">
        <row r="2905">
          <cell r="A2905" t="str">
            <v>AT1G53240</v>
          </cell>
          <cell r="B2905">
            <v>3272.4240428613398</v>
          </cell>
          <cell r="C2905">
            <v>-2.7679939559669999</v>
          </cell>
          <cell r="D2905">
            <v>0.15558388440972401</v>
          </cell>
          <cell r="E2905">
            <v>-17.791006867251099</v>
          </cell>
          <cell r="F2905">
            <v>8.2975450331396993E-71</v>
          </cell>
          <cell r="G2905">
            <v>1.5476580995812199E-66</v>
          </cell>
          <cell r="H2905" t="str">
            <v>DOWN</v>
          </cell>
          <cell r="I2905" t="str">
            <v>mMDH1</v>
          </cell>
        </row>
        <row r="2906">
          <cell r="A2906" t="str">
            <v>AT1G53250</v>
          </cell>
          <cell r="B2906">
            <v>194.14626042831</v>
          </cell>
          <cell r="C2906">
            <v>0.73553565375542496</v>
          </cell>
          <cell r="D2906">
            <v>0.210786108154739</v>
          </cell>
          <cell r="E2906">
            <v>3.4894882788739898</v>
          </cell>
          <cell r="F2906">
            <v>4.83946280981503E-4</v>
          </cell>
          <cell r="G2906">
            <v>1.0634808316624099E-2</v>
          </cell>
          <cell r="H2906" t="str">
            <v>NO</v>
          </cell>
          <cell r="I2906"/>
        </row>
        <row r="2907">
          <cell r="A2907" t="str">
            <v>AT1G53270</v>
          </cell>
          <cell r="B2907">
            <v>19.436322787791699</v>
          </cell>
          <cell r="C2907">
            <v>0.66534346749350604</v>
          </cell>
          <cell r="D2907">
            <v>0.51761190708763605</v>
          </cell>
          <cell r="E2907">
            <v>1.28540989568244</v>
          </cell>
          <cell r="F2907">
            <v>0.198649085002155</v>
          </cell>
          <cell r="G2907">
            <v>0.47326641122240298</v>
          </cell>
          <cell r="H2907" t="str">
            <v>NO</v>
          </cell>
          <cell r="I2907" t="str">
            <v>ABCG10</v>
          </cell>
        </row>
        <row r="2908">
          <cell r="A2908" t="str">
            <v>AT1G53280</v>
          </cell>
          <cell r="B2908">
            <v>2183.7084130729099</v>
          </cell>
          <cell r="C2908">
            <v>0.99994244734663495</v>
          </cell>
          <cell r="D2908">
            <v>0.169422977999237</v>
          </cell>
          <cell r="E2908">
            <v>5.9020474032225998</v>
          </cell>
          <cell r="F2908">
            <v>3.5901796854188001E-9</v>
          </cell>
          <cell r="G2908">
            <v>1.28776983639291E-6</v>
          </cell>
          <cell r="H2908" t="str">
            <v>NO</v>
          </cell>
          <cell r="I2908" t="str">
            <v>AtDJ1B</v>
          </cell>
        </row>
        <row r="2909">
          <cell r="A2909" t="str">
            <v>AT1G53290</v>
          </cell>
          <cell r="B2909">
            <v>389.12685966736399</v>
          </cell>
          <cell r="C2909">
            <v>1.0551905169390801</v>
          </cell>
          <cell r="D2909">
            <v>0.14410311280704399</v>
          </cell>
          <cell r="E2909">
            <v>7.3224685878367897</v>
          </cell>
          <cell r="F2909">
            <v>2.4345031566305098E-13</v>
          </cell>
          <cell r="G2909">
            <v>3.8818615519050302E-10</v>
          </cell>
          <cell r="H2909" t="str">
            <v>UP</v>
          </cell>
          <cell r="I2909" t="str">
            <v>GALT9</v>
          </cell>
        </row>
        <row r="2910">
          <cell r="A2910" t="str">
            <v>AT1G53300</v>
          </cell>
          <cell r="B2910">
            <v>1423.7115909203201</v>
          </cell>
          <cell r="C2910">
            <v>1.07023854367354</v>
          </cell>
          <cell r="D2910">
            <v>0.133153924928056</v>
          </cell>
          <cell r="E2910">
            <v>8.0376041806638199</v>
          </cell>
          <cell r="F2910">
            <v>9.1612000209697903E-16</v>
          </cell>
          <cell r="G2910">
            <v>1.89860780879032E-12</v>
          </cell>
          <cell r="H2910" t="str">
            <v>UP</v>
          </cell>
          <cell r="I2910" t="str">
            <v>TTL1</v>
          </cell>
        </row>
        <row r="2911">
          <cell r="A2911" t="str">
            <v>AT1G53310</v>
          </cell>
          <cell r="B2911">
            <v>3376.7452061832601</v>
          </cell>
          <cell r="C2911">
            <v>1.52606268826161</v>
          </cell>
          <cell r="D2911">
            <v>0.18270174851305199</v>
          </cell>
          <cell r="E2911">
            <v>8.3527536035189591</v>
          </cell>
          <cell r="F2911">
            <v>6.6689674995638599E-17</v>
          </cell>
          <cell r="G2911">
            <v>1.5548697725233099E-13</v>
          </cell>
          <cell r="H2911" t="str">
            <v>UP</v>
          </cell>
          <cell r="I2911" t="str">
            <v>ATPEPC1</v>
          </cell>
        </row>
        <row r="2912">
          <cell r="A2912" t="str">
            <v>AT1G53320</v>
          </cell>
          <cell r="B2912">
            <v>579.89615362231098</v>
          </cell>
          <cell r="C2912">
            <v>1.2735149339862899</v>
          </cell>
          <cell r="D2912">
            <v>0.18763768893059901</v>
          </cell>
          <cell r="E2912">
            <v>6.7870956056025902</v>
          </cell>
          <cell r="F2912">
            <v>1.14413394948858E-11</v>
          </cell>
          <cell r="G2912">
            <v>8.8918276774421006E-9</v>
          </cell>
          <cell r="H2912" t="str">
            <v>UP</v>
          </cell>
          <cell r="I2912" t="str">
            <v>AtTLP7</v>
          </cell>
        </row>
        <row r="2913">
          <cell r="A2913" t="str">
            <v>AT1G53330</v>
          </cell>
          <cell r="B2913">
            <v>32.834491304294403</v>
          </cell>
          <cell r="C2913">
            <v>2.2188258905471399</v>
          </cell>
          <cell r="D2913">
            <v>0.40062682563776097</v>
          </cell>
          <cell r="E2913">
            <v>5.5383857209635803</v>
          </cell>
          <cell r="F2913">
            <v>3.0527234056042302E-8</v>
          </cell>
          <cell r="G2913">
            <v>7.0698942779240403E-6</v>
          </cell>
          <cell r="H2913" t="str">
            <v>UP</v>
          </cell>
          <cell r="I2913"/>
        </row>
        <row r="2914">
          <cell r="A2914" t="str">
            <v>AT1G53345</v>
          </cell>
          <cell r="B2914">
            <v>59.313203506915201</v>
          </cell>
          <cell r="C2914">
            <v>0.64766957656444202</v>
          </cell>
          <cell r="D2914">
            <v>0.32635576366723401</v>
          </cell>
          <cell r="E2914">
            <v>1.9845507531003299</v>
          </cell>
          <cell r="F2914">
            <v>4.7194476080682703E-2</v>
          </cell>
          <cell r="G2914">
            <v>0.20984640866312701</v>
          </cell>
          <cell r="H2914" t="str">
            <v>NO</v>
          </cell>
          <cell r="I2914"/>
        </row>
        <row r="2915">
          <cell r="A2915" t="str">
            <v>AT1G53350</v>
          </cell>
          <cell r="B2915">
            <v>353.05475235376798</v>
          </cell>
          <cell r="C2915">
            <v>1.0515425476537199</v>
          </cell>
          <cell r="D2915">
            <v>0.207523842671968</v>
          </cell>
          <cell r="E2915">
            <v>5.0670926969865704</v>
          </cell>
          <cell r="F2915">
            <v>4.0393760345283503E-7</v>
          </cell>
          <cell r="G2915">
            <v>5.2316980088142898E-5</v>
          </cell>
          <cell r="H2915" t="str">
            <v>UP</v>
          </cell>
          <cell r="I2915"/>
        </row>
        <row r="2916">
          <cell r="A2916" t="str">
            <v>AT1G53380</v>
          </cell>
          <cell r="B2916">
            <v>994.18900313729705</v>
          </cell>
          <cell r="C2916">
            <v>0.94904803760871703</v>
          </cell>
          <cell r="D2916">
            <v>0.107795104800369</v>
          </cell>
          <cell r="E2916">
            <v>8.8041849336878801</v>
          </cell>
          <cell r="F2916">
            <v>1.31806904753641E-18</v>
          </cell>
          <cell r="G2916">
            <v>6.1461559686622903E-15</v>
          </cell>
          <cell r="H2916" t="str">
            <v>NO</v>
          </cell>
          <cell r="I2916"/>
        </row>
        <row r="2917">
          <cell r="A2917" t="str">
            <v>AT1G53390</v>
          </cell>
          <cell r="B2917">
            <v>842.817466285092</v>
          </cell>
          <cell r="C2917">
            <v>1.1199058402248201</v>
          </cell>
          <cell r="D2917">
            <v>0.12924361547140201</v>
          </cell>
          <cell r="E2917">
            <v>8.66507669365396</v>
          </cell>
          <cell r="F2917">
            <v>4.5120915085238897E-18</v>
          </cell>
          <cell r="G2917">
            <v>1.40265884694979E-14</v>
          </cell>
          <cell r="H2917" t="str">
            <v>UP</v>
          </cell>
          <cell r="I2917" t="str">
            <v>ABCG24</v>
          </cell>
        </row>
        <row r="2918">
          <cell r="A2918" t="str">
            <v>AT1G53400</v>
          </cell>
          <cell r="B2918">
            <v>931.77445228090096</v>
          </cell>
          <cell r="C2918">
            <v>1.0179727260051601</v>
          </cell>
          <cell r="D2918">
            <v>0.21022076692286501</v>
          </cell>
          <cell r="E2918">
            <v>4.8423984980450498</v>
          </cell>
          <cell r="F2918">
            <v>1.28281168790613E-6</v>
          </cell>
          <cell r="G2918">
            <v>1.3800900191931201E-4</v>
          </cell>
          <cell r="H2918" t="str">
            <v>UP</v>
          </cell>
          <cell r="I2918"/>
        </row>
        <row r="2919">
          <cell r="A2919" t="str">
            <v>AT1G53430</v>
          </cell>
          <cell r="B2919">
            <v>993.75212293352297</v>
          </cell>
          <cell r="C2919">
            <v>1.4363815677784399</v>
          </cell>
          <cell r="D2919">
            <v>0.25911712390971398</v>
          </cell>
          <cell r="E2919">
            <v>5.5433679801066704</v>
          </cell>
          <cell r="F2919">
            <v>2.9670840100466899E-8</v>
          </cell>
          <cell r="G2919">
            <v>7.0698942779240403E-6</v>
          </cell>
          <cell r="H2919" t="str">
            <v>UP</v>
          </cell>
          <cell r="I2919" t="str">
            <v>NILR2</v>
          </cell>
        </row>
        <row r="2920">
          <cell r="A2920" t="str">
            <v>AT1G53440</v>
          </cell>
          <cell r="B2920">
            <v>800.35585635739301</v>
          </cell>
          <cell r="C2920">
            <v>1.24426625819317</v>
          </cell>
          <cell r="D2920">
            <v>0.29713291998214902</v>
          </cell>
          <cell r="E2920">
            <v>4.1875745651741498</v>
          </cell>
          <cell r="F2920">
            <v>2.8195140255569102E-5</v>
          </cell>
          <cell r="G2920">
            <v>1.4099081931551599E-3</v>
          </cell>
          <cell r="H2920" t="str">
            <v>UP</v>
          </cell>
          <cell r="I2920"/>
        </row>
        <row r="2921">
          <cell r="A2921" t="str">
            <v>AT1G53450</v>
          </cell>
          <cell r="B2921">
            <v>344.22185911242298</v>
          </cell>
          <cell r="C2921">
            <v>0.895652451292135</v>
          </cell>
          <cell r="D2921">
            <v>0.18121203346787601</v>
          </cell>
          <cell r="E2921">
            <v>4.9425660876484097</v>
          </cell>
          <cell r="F2921">
            <v>7.7100956689018799E-7</v>
          </cell>
          <cell r="G2921">
            <v>9.1597900902138803E-5</v>
          </cell>
          <cell r="H2921" t="str">
            <v>NO</v>
          </cell>
          <cell r="I2921"/>
        </row>
        <row r="2922">
          <cell r="A2922" t="str">
            <v>AT1G53460</v>
          </cell>
          <cell r="B2922">
            <v>411.58110873708102</v>
          </cell>
          <cell r="C2922">
            <v>1.3398448893195001</v>
          </cell>
          <cell r="D2922">
            <v>0.203309250932772</v>
          </cell>
          <cell r="E2922">
            <v>6.5901816231792996</v>
          </cell>
          <cell r="F2922">
            <v>4.3928885216648503E-11</v>
          </cell>
          <cell r="G2922">
            <v>2.7312052235364201E-8</v>
          </cell>
          <cell r="H2922" t="str">
            <v>UP</v>
          </cell>
          <cell r="I2922"/>
        </row>
        <row r="2923">
          <cell r="A2923" t="str">
            <v>AT1G53470</v>
          </cell>
          <cell r="B2923">
            <v>38.018872466862</v>
          </cell>
          <cell r="C2923">
            <v>0.80915564269229101</v>
          </cell>
          <cell r="D2923">
            <v>0.67915107214183501</v>
          </cell>
          <cell r="E2923">
            <v>1.1914221678844801</v>
          </cell>
          <cell r="F2923">
            <v>0.233487894678445</v>
          </cell>
          <cell r="G2923">
            <v>0.51344213764941804</v>
          </cell>
          <cell r="H2923" t="str">
            <v>NO</v>
          </cell>
          <cell r="I2923" t="str">
            <v>MSL4</v>
          </cell>
        </row>
        <row r="2924">
          <cell r="A2924" t="str">
            <v>AT1G53490</v>
          </cell>
          <cell r="B2924">
            <v>28.347963134907801</v>
          </cell>
          <cell r="C2924">
            <v>1.73520874894651</v>
          </cell>
          <cell r="D2924">
            <v>0.41234631578637798</v>
          </cell>
          <cell r="E2924">
            <v>4.2081344794783204</v>
          </cell>
          <cell r="F2924">
            <v>2.5748762063990699E-5</v>
          </cell>
          <cell r="G2924">
            <v>1.3230465840703999E-3</v>
          </cell>
          <cell r="H2924" t="str">
            <v>UP</v>
          </cell>
          <cell r="I2924" t="str">
            <v>HEI10</v>
          </cell>
        </row>
        <row r="2925">
          <cell r="A2925" t="str">
            <v>AT1G53500</v>
          </cell>
          <cell r="B2925">
            <v>2413.5290912718101</v>
          </cell>
          <cell r="C2925">
            <v>0.96156765813211698</v>
          </cell>
          <cell r="D2925">
            <v>0.104141822725593</v>
          </cell>
          <cell r="E2925">
            <v>9.2332516655271597</v>
          </cell>
          <cell r="F2925">
            <v>2.6253831390107801E-20</v>
          </cell>
          <cell r="G2925">
            <v>1.6322882102943001E-16</v>
          </cell>
          <cell r="H2925" t="str">
            <v>NO</v>
          </cell>
          <cell r="I2925" t="str">
            <v>ATMUM4</v>
          </cell>
        </row>
        <row r="2926">
          <cell r="A2926" t="str">
            <v>AT1G53510</v>
          </cell>
          <cell r="B2926">
            <v>2349.0097033244101</v>
          </cell>
          <cell r="C2926">
            <v>1.21432234849652</v>
          </cell>
          <cell r="D2926">
            <v>0.14212006892571699</v>
          </cell>
          <cell r="E2926">
            <v>8.5443411171663399</v>
          </cell>
          <cell r="F2926">
            <v>1.29271678132844E-17</v>
          </cell>
          <cell r="G2926">
            <v>3.4445362007625902E-14</v>
          </cell>
          <cell r="H2926" t="str">
            <v>UP</v>
          </cell>
          <cell r="I2926" t="str">
            <v>ATMPK18</v>
          </cell>
        </row>
        <row r="2927">
          <cell r="A2927" t="str">
            <v>AT1G53520</v>
          </cell>
          <cell r="B2927">
            <v>627.80557418797798</v>
          </cell>
          <cell r="C2927">
            <v>0.33103330070543002</v>
          </cell>
          <cell r="D2927">
            <v>0.22827859609152501</v>
          </cell>
          <cell r="E2927">
            <v>1.4501285112718401</v>
          </cell>
          <cell r="F2927">
            <v>0.14702268575927099</v>
          </cell>
          <cell r="G2927">
            <v>0.40042520290893402</v>
          </cell>
          <cell r="H2927" t="str">
            <v>NO</v>
          </cell>
          <cell r="I2927" t="str">
            <v>AtFAP3</v>
          </cell>
        </row>
        <row r="2928">
          <cell r="A2928" t="str">
            <v>AT1G53530</v>
          </cell>
          <cell r="B2928">
            <v>295.98868290034801</v>
          </cell>
          <cell r="C2928">
            <v>1.2428207263456501</v>
          </cell>
          <cell r="D2928">
            <v>0.169806438645281</v>
          </cell>
          <cell r="E2928">
            <v>7.3190435902248501</v>
          </cell>
          <cell r="F2928">
            <v>2.4974447042065398E-13</v>
          </cell>
          <cell r="G2928">
            <v>3.8818615519050302E-10</v>
          </cell>
          <cell r="H2928" t="str">
            <v>UP</v>
          </cell>
          <cell r="I2928" t="str">
            <v>AtIMP1a</v>
          </cell>
        </row>
        <row r="2929">
          <cell r="A2929" t="str">
            <v>AT1G53541</v>
          </cell>
          <cell r="B2929">
            <v>53.180966797057103</v>
          </cell>
          <cell r="C2929">
            <v>0.98995848951413601</v>
          </cell>
          <cell r="D2929">
            <v>0.32794733160765499</v>
          </cell>
          <cell r="E2929">
            <v>3.0186508445157498</v>
          </cell>
          <cell r="F2929">
            <v>2.53902966579713E-3</v>
          </cell>
          <cell r="G2929">
            <v>3.1812301295426899E-2</v>
          </cell>
          <cell r="H2929" t="str">
            <v>NO</v>
          </cell>
          <cell r="I2929"/>
        </row>
        <row r="2930">
          <cell r="A2930" t="str">
            <v>AT1G53542</v>
          </cell>
          <cell r="B2930">
            <v>77.488002703314805</v>
          </cell>
          <cell r="C2930">
            <v>1.20862256057168</v>
          </cell>
          <cell r="D2930">
            <v>0.35131537177036698</v>
          </cell>
          <cell r="E2930">
            <v>3.44027804556664</v>
          </cell>
          <cell r="F2930">
            <v>5.81116855985511E-4</v>
          </cell>
          <cell r="G2930">
            <v>1.20701465454808E-2</v>
          </cell>
          <cell r="H2930" t="str">
            <v>UP</v>
          </cell>
          <cell r="I2930"/>
        </row>
        <row r="2931">
          <cell r="A2931" t="str">
            <v>AT1G53560</v>
          </cell>
          <cell r="B2931">
            <v>1089.1782678980801</v>
          </cell>
          <cell r="C2931">
            <v>0.72130028456756501</v>
          </cell>
          <cell r="D2931">
            <v>0.21512848892973299</v>
          </cell>
          <cell r="E2931">
            <v>3.35288128576574</v>
          </cell>
          <cell r="F2931">
            <v>7.9975001329830604E-4</v>
          </cell>
          <cell r="G2931">
            <v>1.47692448000396E-2</v>
          </cell>
          <cell r="H2931" t="str">
            <v>NO</v>
          </cell>
          <cell r="I2931"/>
        </row>
        <row r="2932">
          <cell r="A2932" t="str">
            <v>AT1G53570</v>
          </cell>
          <cell r="B2932">
            <v>1441.57517616686</v>
          </cell>
          <cell r="C2932">
            <v>0.86188465389213598</v>
          </cell>
          <cell r="D2932">
            <v>0.12600706399095199</v>
          </cell>
          <cell r="E2932">
            <v>6.8399709238049002</v>
          </cell>
          <cell r="F2932">
            <v>7.9209255726547706E-12</v>
          </cell>
          <cell r="G2932">
            <v>6.71550471732531E-9</v>
          </cell>
          <cell r="H2932" t="str">
            <v>NO</v>
          </cell>
          <cell r="I2932" t="str">
            <v>MAP3KA</v>
          </cell>
        </row>
        <row r="2933">
          <cell r="A2933" t="str">
            <v>AT1G53580</v>
          </cell>
          <cell r="B2933">
            <v>825.36020849727504</v>
          </cell>
          <cell r="C2933">
            <v>0.72053874567925502</v>
          </cell>
          <cell r="D2933">
            <v>0.16270682025659</v>
          </cell>
          <cell r="E2933">
            <v>4.4284483252942799</v>
          </cell>
          <cell r="F2933">
            <v>9.4913452019198795E-6</v>
          </cell>
          <cell r="G2933">
            <v>6.5567618780077602E-4</v>
          </cell>
          <cell r="H2933" t="str">
            <v>NO</v>
          </cell>
          <cell r="I2933" t="str">
            <v>ETHE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SD60_17vsWT_2"/>
    </sheetNames>
    <sheetDataSet>
      <sheetData sheetId="0">
        <row r="3368">
          <cell r="A3368" t="str">
            <v>AT1G53240</v>
          </cell>
          <cell r="B3368">
            <v>3273.8748324047601</v>
          </cell>
          <cell r="C3368">
            <v>-3.3583603512957301</v>
          </cell>
          <cell r="D3368">
            <v>9.8658193125808896E-2</v>
          </cell>
          <cell r="E3368">
            <v>-34.040359395323101</v>
          </cell>
          <cell r="F3368">
            <v>5.6371599120441603E-254</v>
          </cell>
          <cell r="G3368">
            <v>1.09738592007764E-249</v>
          </cell>
          <cell r="H3368" t="str">
            <v>DOWN</v>
          </cell>
        </row>
        <row r="3369">
          <cell r="A3369" t="str">
            <v>AT1G53250</v>
          </cell>
          <cell r="B3369">
            <v>305.12000331380199</v>
          </cell>
          <cell r="C3369">
            <v>-0.104755223015982</v>
          </cell>
          <cell r="D3369">
            <v>0.17326181910413699</v>
          </cell>
          <cell r="E3369">
            <v>-0.60460650567809204</v>
          </cell>
          <cell r="F3369">
            <v>0.54544048297310399</v>
          </cell>
          <cell r="G3369">
            <v>0.78652517644721598</v>
          </cell>
          <cell r="H3369" t="str">
            <v>NO</v>
          </cell>
        </row>
        <row r="3370">
          <cell r="A3370" t="str">
            <v>AT1G53260</v>
          </cell>
          <cell r="B3370">
            <v>8.7234180997145998</v>
          </cell>
          <cell r="C3370">
            <v>-0.94989838452995001</v>
          </cell>
          <cell r="D3370">
            <v>0.67197306827827596</v>
          </cell>
          <cell r="E3370">
            <v>-1.4135959153300199</v>
          </cell>
          <cell r="F3370">
            <v>0.15748058129093401</v>
          </cell>
          <cell r="G3370">
            <v>0.42182850872562999</v>
          </cell>
          <cell r="H3370" t="str">
            <v>NO</v>
          </cell>
        </row>
        <row r="3371">
          <cell r="A3371" t="str">
            <v>AT1G53270</v>
          </cell>
          <cell r="B3371">
            <v>12.587500926275499</v>
          </cell>
          <cell r="C3371">
            <v>-0.416080500533278</v>
          </cell>
          <cell r="D3371">
            <v>0.62022065797457704</v>
          </cell>
          <cell r="E3371">
            <v>-0.67085882287773402</v>
          </cell>
          <cell r="F3371">
            <v>0.502310470247049</v>
          </cell>
          <cell r="G3371">
            <v>0.75953333686702595</v>
          </cell>
          <cell r="H3371" t="str">
            <v>NO</v>
          </cell>
        </row>
        <row r="3372">
          <cell r="A3372" t="str">
            <v>AT1G53280</v>
          </cell>
          <cell r="B3372">
            <v>1037.3684986963101</v>
          </cell>
          <cell r="C3372">
            <v>-0.15770204916597799</v>
          </cell>
          <cell r="D3372">
            <v>9.7082740146722496E-2</v>
          </cell>
          <cell r="E3372">
            <v>-1.6244087149542801</v>
          </cell>
          <cell r="F3372">
            <v>0.10428860833947499</v>
          </cell>
          <cell r="G3372">
            <v>0.33391222673430299</v>
          </cell>
          <cell r="H3372" t="str">
            <v>NO</v>
          </cell>
        </row>
        <row r="3373">
          <cell r="A3373" t="str">
            <v>AT1G53290</v>
          </cell>
          <cell r="B3373">
            <v>527.51200703193501</v>
          </cell>
          <cell r="C3373">
            <v>1.0829463890681399E-2</v>
          </cell>
          <cell r="D3373">
            <v>0.113120919873124</v>
          </cell>
          <cell r="E3373">
            <v>9.5733520403014194E-2</v>
          </cell>
          <cell r="F3373">
            <v>0.92373221772565794</v>
          </cell>
          <cell r="G3373">
            <v>0.971543307713296</v>
          </cell>
          <cell r="H3373" t="str">
            <v>NO</v>
          </cell>
        </row>
        <row r="3374">
          <cell r="A3374" t="str">
            <v>AT1G53300</v>
          </cell>
          <cell r="B3374">
            <v>2410.2847164172799</v>
          </cell>
          <cell r="C3374">
            <v>-5.0865653352854798E-2</v>
          </cell>
          <cell r="D3374">
            <v>6.6880942526254497E-2</v>
          </cell>
          <cell r="E3374">
            <v>-0.76054031883428097</v>
          </cell>
          <cell r="F3374">
            <v>0.44693167841520298</v>
          </cell>
          <cell r="G3374">
            <v>0.71973890962945797</v>
          </cell>
          <cell r="H3374" t="str">
            <v>NO</v>
          </cell>
        </row>
        <row r="3375">
          <cell r="A3375" t="str">
            <v>AT1G53310</v>
          </cell>
          <cell r="B3375">
            <v>4519.6696783710504</v>
          </cell>
          <cell r="C3375">
            <v>0.49103904887655397</v>
          </cell>
          <cell r="D3375">
            <v>0.16224474184349499</v>
          </cell>
          <cell r="E3375">
            <v>3.0265328989843101</v>
          </cell>
          <cell r="F3375">
            <v>2.4737589966238602E-3</v>
          </cell>
          <cell r="G3375">
            <v>2.62577243114922E-2</v>
          </cell>
          <cell r="H3375" t="str">
            <v>NO</v>
          </cell>
        </row>
        <row r="3376">
          <cell r="A3376" t="str">
            <v>AT1G53320</v>
          </cell>
          <cell r="B3376">
            <v>994.31886132698003</v>
          </cell>
          <cell r="C3376">
            <v>0.30024022623221402</v>
          </cell>
          <cell r="D3376">
            <v>0.102055674484874</v>
          </cell>
          <cell r="E3376">
            <v>2.9419258433955302</v>
          </cell>
          <cell r="F3376">
            <v>3.26178026611021E-3</v>
          </cell>
          <cell r="G3376">
            <v>3.2248388237870698E-2</v>
          </cell>
          <cell r="H3376" t="str">
            <v>NO</v>
          </cell>
        </row>
        <row r="3377">
          <cell r="A3377" t="str">
            <v>AT1G53330</v>
          </cell>
          <cell r="B3377">
            <v>28.4105091503259</v>
          </cell>
          <cell r="C3377">
            <v>5.0598300519459096E-4</v>
          </cell>
          <cell r="D3377">
            <v>0.42167953404269198</v>
          </cell>
          <cell r="E3377">
            <v>1.1999230798413901E-3</v>
          </cell>
          <cell r="F3377">
            <v>0.99904260013018997</v>
          </cell>
          <cell r="G3377">
            <v>0.99958725167559404</v>
          </cell>
          <cell r="H3377" t="str">
            <v>NO</v>
          </cell>
        </row>
        <row r="3378">
          <cell r="A3378" t="str">
            <v>AT1G53340</v>
          </cell>
          <cell r="B3378">
            <v>6.4427362684918501</v>
          </cell>
          <cell r="C3378">
            <v>0.53164424650179098</v>
          </cell>
          <cell r="D3378">
            <v>0.88436303048315101</v>
          </cell>
          <cell r="E3378">
            <v>0.60116064124858304</v>
          </cell>
          <cell r="F3378">
            <v>0.54773299650263396</v>
          </cell>
          <cell r="G3378">
            <v>0.78803273266229901</v>
          </cell>
          <cell r="H3378" t="str">
            <v>NO</v>
          </cell>
        </row>
        <row r="3379">
          <cell r="A3379" t="str">
            <v>AT1G53345</v>
          </cell>
          <cell r="B3379">
            <v>67.905022353515506</v>
          </cell>
          <cell r="C3379">
            <v>-1.48600518269762E-2</v>
          </cell>
          <cell r="D3379">
            <v>0.25095546770576599</v>
          </cell>
          <cell r="E3379">
            <v>-5.9213899433340697E-2</v>
          </cell>
          <cell r="F3379">
            <v>0.95278173892196305</v>
          </cell>
          <cell r="G3379">
            <v>0.98268385575186501</v>
          </cell>
          <cell r="H3379" t="str">
            <v>NO</v>
          </cell>
        </row>
        <row r="3380">
          <cell r="A3380" t="str">
            <v>AT1G53350</v>
          </cell>
          <cell r="B3380">
            <v>242.571427826742</v>
          </cell>
          <cell r="C3380">
            <v>-5.1674373610744603E-2</v>
          </cell>
          <cell r="D3380">
            <v>0.15994010633663899</v>
          </cell>
          <cell r="E3380">
            <v>-0.32308577750962097</v>
          </cell>
          <cell r="F3380">
            <v>0.74663028106071005</v>
          </cell>
          <cell r="G3380">
            <v>0.89773925996494097</v>
          </cell>
          <cell r="H3380" t="str">
            <v>NO</v>
          </cell>
        </row>
        <row r="3381">
          <cell r="A3381" t="str">
            <v>AT1G53380</v>
          </cell>
          <cell r="B3381">
            <v>1067.67773929227</v>
          </cell>
          <cell r="C3381">
            <v>-0.18016982063502501</v>
          </cell>
          <cell r="D3381">
            <v>0.100413535216569</v>
          </cell>
          <cell r="E3381">
            <v>-1.79427823396956</v>
          </cell>
          <cell r="F3381">
            <v>7.2768770431844598E-2</v>
          </cell>
          <cell r="G3381">
            <v>0.270910241728192</v>
          </cell>
          <cell r="H3381" t="str">
            <v>NO</v>
          </cell>
        </row>
        <row r="3382">
          <cell r="A3382" t="str">
            <v>AT1G53390</v>
          </cell>
          <cell r="B3382">
            <v>1198.91859202058</v>
          </cell>
          <cell r="C3382">
            <v>-4.2797481604758998E-2</v>
          </cell>
          <cell r="D3382">
            <v>0.106620993924594</v>
          </cell>
          <cell r="E3382">
            <v>-0.40139826153774999</v>
          </cell>
          <cell r="F3382">
            <v>0.68812692912292395</v>
          </cell>
          <cell r="G3382">
            <v>0.86889582468936599</v>
          </cell>
          <cell r="H3382" t="str">
            <v>NO</v>
          </cell>
        </row>
        <row r="3383">
          <cell r="A3383" t="str">
            <v>AT1G53400</v>
          </cell>
          <cell r="B3383">
            <v>665.38041204555805</v>
          </cell>
          <cell r="C3383">
            <v>0.16666840018679499</v>
          </cell>
          <cell r="D3383">
            <v>0.12376216450525999</v>
          </cell>
          <cell r="E3383">
            <v>1.3466829774111799</v>
          </cell>
          <cell r="F3383">
            <v>0.17808235698011701</v>
          </cell>
          <cell r="G3383">
            <v>0.45040005759801599</v>
          </cell>
          <cell r="H3383" t="str">
            <v>NO</v>
          </cell>
        </row>
        <row r="3384">
          <cell r="A3384" t="str">
            <v>AT1G53430</v>
          </cell>
          <cell r="B3384">
            <v>2551.8078928633799</v>
          </cell>
          <cell r="C3384">
            <v>-3.6408170939684702E-2</v>
          </cell>
          <cell r="D3384">
            <v>7.8355960497524801E-2</v>
          </cell>
          <cell r="E3384">
            <v>-0.46465094306175703</v>
          </cell>
          <cell r="F3384">
            <v>0.64218144444997505</v>
          </cell>
          <cell r="G3384">
            <v>0.84346600754276702</v>
          </cell>
          <cell r="H3384" t="str">
            <v>NO</v>
          </cell>
        </row>
        <row r="3385">
          <cell r="A3385" t="str">
            <v>AT1G53440</v>
          </cell>
          <cell r="B3385">
            <v>826.67557778172295</v>
          </cell>
          <cell r="C3385">
            <v>-0.17903734165922799</v>
          </cell>
          <cell r="D3385">
            <v>0.120526372292559</v>
          </cell>
          <cell r="E3385">
            <v>-1.4854619636658699</v>
          </cell>
          <cell r="F3385">
            <v>0.137421492020363</v>
          </cell>
          <cell r="G3385">
            <v>0.39272346961744398</v>
          </cell>
          <cell r="H3385" t="str">
            <v>NO</v>
          </cell>
        </row>
        <row r="3386">
          <cell r="A3386" t="str">
            <v>AT1G53450</v>
          </cell>
          <cell r="B3386">
            <v>460.659507406091</v>
          </cell>
          <cell r="C3386">
            <v>0.26410445175844799</v>
          </cell>
          <cell r="D3386">
            <v>0.12717365377995901</v>
          </cell>
          <cell r="E3386">
            <v>2.0767229996820999</v>
          </cell>
          <cell r="F3386">
            <v>3.7827132562321397E-2</v>
          </cell>
          <cell r="G3386">
            <v>0.17883454404650001</v>
          </cell>
          <cell r="H3386" t="str">
            <v>NO</v>
          </cell>
        </row>
        <row r="3387">
          <cell r="A3387" t="str">
            <v>AT1G53460</v>
          </cell>
          <cell r="B3387">
            <v>377.73452521519602</v>
          </cell>
          <cell r="C3387">
            <v>-1.29808445708592E-2</v>
          </cell>
          <cell r="D3387">
            <v>0.13004715089416299</v>
          </cell>
          <cell r="E3387">
            <v>-9.9816447200935104E-2</v>
          </cell>
          <cell r="F3387">
            <v>0.92049005028490005</v>
          </cell>
          <cell r="G3387">
            <v>0.97024286554279904</v>
          </cell>
          <cell r="H3387" t="str">
            <v>NO</v>
          </cell>
        </row>
        <row r="3388">
          <cell r="A3388" t="str">
            <v>AT1G53470</v>
          </cell>
          <cell r="B3388">
            <v>13.486272622686499</v>
          </cell>
          <cell r="C3388">
            <v>0.16077196498878699</v>
          </cell>
          <cell r="D3388">
            <v>0.58702892314574195</v>
          </cell>
          <cell r="E3388">
            <v>0.27387400969487202</v>
          </cell>
          <cell r="F3388">
            <v>0.78418144546094304</v>
          </cell>
          <cell r="G3388">
            <v>0.91476325886250198</v>
          </cell>
          <cell r="H3388" t="str">
            <v>NO</v>
          </cell>
        </row>
        <row r="3389">
          <cell r="A3389" t="str">
            <v>AT1G53490</v>
          </cell>
          <cell r="B3389">
            <v>22.6753511805587</v>
          </cell>
          <cell r="C3389">
            <v>-0.459671627756357</v>
          </cell>
          <cell r="D3389">
            <v>0.46124742925866802</v>
          </cell>
          <cell r="E3389">
            <v>-0.99658360913828103</v>
          </cell>
          <cell r="F3389">
            <v>0.31896666521764</v>
          </cell>
          <cell r="G3389">
            <v>0.61001317141092504</v>
          </cell>
          <cell r="H3389" t="str">
            <v>NO</v>
          </cell>
        </row>
        <row r="3390">
          <cell r="A3390" t="str">
            <v>AT1G53500</v>
          </cell>
          <cell r="B3390">
            <v>3732.3620650487101</v>
          </cell>
          <cell r="C3390">
            <v>-1.34291956373639E-3</v>
          </cell>
          <cell r="D3390">
            <v>6.6230503972086505E-2</v>
          </cell>
          <cell r="E3390">
            <v>-2.02764509281461E-2</v>
          </cell>
          <cell r="F3390">
            <v>0.983822841362053</v>
          </cell>
          <cell r="G3390">
            <v>0.99439663825519697</v>
          </cell>
          <cell r="H3390" t="str">
            <v>NO</v>
          </cell>
        </row>
        <row r="3391">
          <cell r="A3391" t="str">
            <v>AT1G53510</v>
          </cell>
          <cell r="B3391">
            <v>3961.56105715171</v>
          </cell>
          <cell r="C3391">
            <v>0.109413291151673</v>
          </cell>
          <cell r="D3391">
            <v>9.5552726334999394E-2</v>
          </cell>
          <cell r="E3391">
            <v>1.14505671735707</v>
          </cell>
          <cell r="F3391">
            <v>0.25218566340180099</v>
          </cell>
          <cell r="G3391">
            <v>0.54250014197609397</v>
          </cell>
          <cell r="H3391" t="str">
            <v>NO</v>
          </cell>
        </row>
        <row r="3392">
          <cell r="A3392" t="str">
            <v>AT1G53520</v>
          </cell>
          <cell r="B3392">
            <v>383.64032156144799</v>
          </cell>
          <cell r="C3392">
            <v>-1.1878175680496701</v>
          </cell>
          <cell r="D3392">
            <v>0.146920330354149</v>
          </cell>
          <cell r="E3392">
            <v>-8.0847733270572899</v>
          </cell>
          <cell r="F3392">
            <v>6.2279921656677896E-16</v>
          </cell>
          <cell r="G3392">
            <v>1.55436312165455E-13</v>
          </cell>
          <cell r="H3392" t="str">
            <v>DOWN</v>
          </cell>
        </row>
        <row r="3393">
          <cell r="A3393" t="str">
            <v>AT1G53530</v>
          </cell>
          <cell r="B3393">
            <v>269.00311207116101</v>
          </cell>
          <cell r="C3393">
            <v>-0.104032414227976</v>
          </cell>
          <cell r="D3393">
            <v>0.152314973196712</v>
          </cell>
          <cell r="E3393">
            <v>-0.68300845310605296</v>
          </cell>
          <cell r="F3393">
            <v>0.49460150109793199</v>
          </cell>
          <cell r="G3393">
            <v>0.75420646337496</v>
          </cell>
          <cell r="H3393" t="str">
            <v>NO</v>
          </cell>
        </row>
        <row r="3394">
          <cell r="A3394" t="str">
            <v>AT1G53540</v>
          </cell>
          <cell r="B3394">
            <v>23.126147144066401</v>
          </cell>
          <cell r="C3394">
            <v>0.49748993207937497</v>
          </cell>
          <cell r="D3394">
            <v>0.96968842825090695</v>
          </cell>
          <cell r="E3394">
            <v>0.51304101150998704</v>
          </cell>
          <cell r="F3394">
            <v>0.60792263305201899</v>
          </cell>
          <cell r="G3394">
            <v>0.823593395900586</v>
          </cell>
          <cell r="H3394" t="str">
            <v>NO</v>
          </cell>
        </row>
        <row r="3395">
          <cell r="A3395" t="str">
            <v>AT1G53541</v>
          </cell>
          <cell r="B3395">
            <v>49.234503697949698</v>
          </cell>
          <cell r="C3395">
            <v>0.44800010528730799</v>
          </cell>
          <cell r="D3395">
            <v>0.30943526270257199</v>
          </cell>
          <cell r="E3395">
            <v>1.4477991337332601</v>
          </cell>
          <cell r="F3395">
            <v>0.14767323512014999</v>
          </cell>
          <cell r="G3395">
            <v>0.40708649677888198</v>
          </cell>
          <cell r="H3395" t="str">
            <v>NO</v>
          </cell>
        </row>
        <row r="3396">
          <cell r="A3396" t="str">
            <v>AT1G53542</v>
          </cell>
          <cell r="B3396">
            <v>58.822255839150003</v>
          </cell>
          <cell r="C3396">
            <v>0.37242121633299302</v>
          </cell>
          <cell r="D3396">
            <v>0.32993758093519499</v>
          </cell>
          <cell r="E3396">
            <v>1.1287626443686101</v>
          </cell>
          <cell r="F3396">
            <v>0.25899797492856302</v>
          </cell>
          <cell r="G3396">
            <v>0.55133007959916203</v>
          </cell>
          <cell r="H3396" t="str">
            <v>NO</v>
          </cell>
        </row>
        <row r="3397">
          <cell r="A3397" t="str">
            <v>AT1G53543</v>
          </cell>
          <cell r="B3397">
            <v>0.92494067798281199</v>
          </cell>
          <cell r="C3397">
            <v>-2.6838053255858201</v>
          </cell>
          <cell r="D3397">
            <v>2.53463101914853</v>
          </cell>
          <cell r="E3397">
            <v>-1.0588544467854699</v>
          </cell>
          <cell r="F3397">
            <v>0.289666072896194</v>
          </cell>
          <cell r="G3397" t="str">
            <v>NA</v>
          </cell>
          <cell r="H3397" t="str">
            <v>NO</v>
          </cell>
        </row>
        <row r="3398">
          <cell r="A3398" t="str">
            <v>AT1G53560</v>
          </cell>
          <cell r="B3398">
            <v>856.29241906630398</v>
          </cell>
          <cell r="C3398">
            <v>0.10659722934855199</v>
          </cell>
          <cell r="D3398">
            <v>0.14590738815058901</v>
          </cell>
          <cell r="E3398">
            <v>0.73058143730551905</v>
          </cell>
          <cell r="F3398">
            <v>0.465034853681559</v>
          </cell>
          <cell r="G3398">
            <v>0.73334137788940901</v>
          </cell>
          <cell r="H3398" t="str">
            <v>NO</v>
          </cell>
        </row>
        <row r="3399">
          <cell r="A3399" t="str">
            <v>AT1G53570</v>
          </cell>
          <cell r="B3399">
            <v>1901.87612262776</v>
          </cell>
          <cell r="C3399">
            <v>0.13071193540193601</v>
          </cell>
          <cell r="D3399">
            <v>7.5152806595776306E-2</v>
          </cell>
          <cell r="E3399">
            <v>1.7392821548900399</v>
          </cell>
          <cell r="F3399">
            <v>8.1985144659620798E-2</v>
          </cell>
          <cell r="G3399">
            <v>0.29018269292524301</v>
          </cell>
          <cell r="H3399" t="str">
            <v>NO</v>
          </cell>
        </row>
        <row r="3400">
          <cell r="A3400" t="str">
            <v>AT1G53580</v>
          </cell>
          <cell r="B3400">
            <v>937.43812115831395</v>
          </cell>
          <cell r="C3400">
            <v>0.174062011756318</v>
          </cell>
          <cell r="D3400">
            <v>0.104534694488594</v>
          </cell>
          <cell r="E3400">
            <v>1.6651123591824299</v>
          </cell>
          <cell r="F3400">
            <v>9.5890341429654594E-2</v>
          </cell>
          <cell r="G3400">
            <v>0.318533736106756</v>
          </cell>
          <cell r="H3400" t="str">
            <v>NO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SD120_17vsWT_1"/>
    </sheetNames>
    <sheetDataSet>
      <sheetData sheetId="0">
        <row r="3337">
          <cell r="A3337" t="str">
            <v>AT1G53240</v>
          </cell>
          <cell r="B3337">
            <v>1952.93390019248</v>
          </cell>
          <cell r="C3337">
            <v>-3.24205542156544</v>
          </cell>
          <cell r="D3337">
            <v>0.13186556043953099</v>
          </cell>
          <cell r="E3337">
            <v>-24.586066375171001</v>
          </cell>
          <cell r="F3337">
            <v>1.78045454881525E-133</v>
          </cell>
          <cell r="G3337">
            <v>1.7869532079184301E-129</v>
          </cell>
          <cell r="H3337" t="str">
            <v>DOWN</v>
          </cell>
          <cell r="I3337" t="str">
            <v>mMDH1</v>
          </cell>
        </row>
        <row r="3338">
          <cell r="A3338" t="str">
            <v>AT1G53250</v>
          </cell>
          <cell r="B3338">
            <v>284.41270440758802</v>
          </cell>
          <cell r="C3338">
            <v>-6.6423165750280899E-2</v>
          </cell>
          <cell r="D3338">
            <v>0.14763912482962999</v>
          </cell>
          <cell r="E3338">
            <v>-0.44990219108201002</v>
          </cell>
          <cell r="F3338">
            <v>0.65278096763201499</v>
          </cell>
          <cell r="G3338">
            <v>0.75567014073404504</v>
          </cell>
          <cell r="H3338" t="str">
            <v>NO</v>
          </cell>
          <cell r="I3338" t="str">
            <v>NA</v>
          </cell>
        </row>
        <row r="3339">
          <cell r="A3339" t="str">
            <v>AT1G53260</v>
          </cell>
          <cell r="B3339">
            <v>5.7365466755540098</v>
          </cell>
          <cell r="C3339">
            <v>-0.34438085680668401</v>
          </cell>
          <cell r="D3339">
            <v>0.85586855247131399</v>
          </cell>
          <cell r="E3339">
            <v>-0.40237587397303798</v>
          </cell>
          <cell r="F3339">
            <v>0.68740742279951195</v>
          </cell>
          <cell r="G3339">
            <v>0.78248435963789298</v>
          </cell>
          <cell r="H3339" t="str">
            <v>NO</v>
          </cell>
          <cell r="I3339" t="str">
            <v>NA</v>
          </cell>
        </row>
        <row r="3340">
          <cell r="A3340" t="str">
            <v>AT1G53270</v>
          </cell>
          <cell r="B3340">
            <v>11.7172018487289</v>
          </cell>
          <cell r="C3340">
            <v>-1.28366167988025</v>
          </cell>
          <cell r="D3340">
            <v>0.72107769835434099</v>
          </cell>
          <cell r="E3340">
            <v>-1.7801988368380499</v>
          </cell>
          <cell r="F3340">
            <v>7.5043425702650393E-2</v>
          </cell>
          <cell r="G3340">
            <v>0.143120065485733</v>
          </cell>
          <cell r="H3340" t="str">
            <v>NO</v>
          </cell>
          <cell r="I3340" t="str">
            <v>ABCG10</v>
          </cell>
        </row>
        <row r="3341">
          <cell r="A3341" t="str">
            <v>AT1G53280</v>
          </cell>
          <cell r="B3341">
            <v>1919.13713156419</v>
          </cell>
          <cell r="C3341">
            <v>0.19365824818453001</v>
          </cell>
          <cell r="D3341">
            <v>0.11229226211712399</v>
          </cell>
          <cell r="E3341">
            <v>1.7245912098781899</v>
          </cell>
          <cell r="F3341">
            <v>8.4601168668661797E-2</v>
          </cell>
          <cell r="G3341">
            <v>0.157854550909653</v>
          </cell>
          <cell r="H3341" t="str">
            <v>NO</v>
          </cell>
          <cell r="I3341" t="str">
            <v>AtDJ1B</v>
          </cell>
        </row>
        <row r="3342">
          <cell r="A3342" t="str">
            <v>AT1G53290</v>
          </cell>
          <cell r="B3342">
            <v>615.53141591168799</v>
          </cell>
          <cell r="C3342">
            <v>0.13579432349814399</v>
          </cell>
          <cell r="D3342">
            <v>0.102507504548385</v>
          </cell>
          <cell r="E3342">
            <v>1.3247256783433501</v>
          </cell>
          <cell r="F3342">
            <v>0.185262153108049</v>
          </cell>
          <cell r="G3342">
            <v>0.29470885617903603</v>
          </cell>
          <cell r="H3342" t="str">
            <v>NO</v>
          </cell>
          <cell r="I3342" t="str">
            <v>GALT9</v>
          </cell>
        </row>
        <row r="3343">
          <cell r="A3343" t="str">
            <v>AT1G53300</v>
          </cell>
          <cell r="B3343">
            <v>950.34116678179998</v>
          </cell>
          <cell r="C3343">
            <v>-0.80663236528231297</v>
          </cell>
          <cell r="D3343">
            <v>0.14350915211665499</v>
          </cell>
          <cell r="E3343">
            <v>-5.6207729847544403</v>
          </cell>
          <cell r="F3343">
            <v>1.90104942743938E-8</v>
          </cell>
          <cell r="G3343">
            <v>2.1981431542045301E-7</v>
          </cell>
          <cell r="H3343" t="str">
            <v>NO</v>
          </cell>
          <cell r="I3343" t="str">
            <v>TTL1</v>
          </cell>
        </row>
        <row r="3344">
          <cell r="A3344" t="str">
            <v>AT1G53310</v>
          </cell>
          <cell r="B3344">
            <v>1620.2107932640599</v>
          </cell>
          <cell r="C3344">
            <v>6.5776646016763004E-3</v>
          </cell>
          <cell r="D3344">
            <v>0.15837578260696</v>
          </cell>
          <cell r="E3344">
            <v>4.1532010092730103E-2</v>
          </cell>
          <cell r="F3344">
            <v>0.96687177449768003</v>
          </cell>
          <cell r="G3344">
            <v>0.97902950670044098</v>
          </cell>
          <cell r="H3344" t="str">
            <v>NO</v>
          </cell>
          <cell r="I3344" t="str">
            <v>ATPEPC1</v>
          </cell>
        </row>
        <row r="3345">
          <cell r="A3345" t="str">
            <v>AT1G53320</v>
          </cell>
          <cell r="B3345">
            <v>746.31727152149199</v>
          </cell>
          <cell r="C3345">
            <v>-0.139946670392888</v>
          </cell>
          <cell r="D3345">
            <v>0.111837397922659</v>
          </cell>
          <cell r="E3345">
            <v>-1.2513405443290799</v>
          </cell>
          <cell r="F3345">
            <v>0.21081025914886201</v>
          </cell>
          <cell r="G3345">
            <v>0.32686500323614298</v>
          </cell>
          <cell r="H3345" t="str">
            <v>NO</v>
          </cell>
          <cell r="I3345" t="str">
            <v>AtTLP7</v>
          </cell>
        </row>
        <row r="3346">
          <cell r="A3346" t="str">
            <v>AT1G53330</v>
          </cell>
          <cell r="B3346">
            <v>32.117807573871097</v>
          </cell>
          <cell r="C3346">
            <v>0.51036333005307599</v>
          </cell>
          <cell r="D3346">
            <v>0.45432449138981301</v>
          </cell>
          <cell r="E3346">
            <v>1.1233454055973</v>
          </cell>
          <cell r="F3346">
            <v>0.26129082674005599</v>
          </cell>
          <cell r="G3346">
            <v>0.38585233319746498</v>
          </cell>
          <cell r="H3346" t="str">
            <v>NO</v>
          </cell>
          <cell r="I3346" t="str">
            <v>NA</v>
          </cell>
        </row>
        <row r="3347">
          <cell r="A3347" t="str">
            <v>AT1G53340</v>
          </cell>
          <cell r="B3347">
            <v>17.394041730295299</v>
          </cell>
          <cell r="C3347">
            <v>-0.271916361234536</v>
          </cell>
          <cell r="D3347">
            <v>0.53978519783054801</v>
          </cell>
          <cell r="E3347">
            <v>-0.503749199361887</v>
          </cell>
          <cell r="F3347">
            <v>0.61443763028801901</v>
          </cell>
          <cell r="G3347">
            <v>0.72515985569855901</v>
          </cell>
          <cell r="H3347" t="str">
            <v>NO</v>
          </cell>
          <cell r="I3347" t="str">
            <v>NA</v>
          </cell>
        </row>
        <row r="3348">
          <cell r="A3348" t="str">
            <v>AT1G53345</v>
          </cell>
          <cell r="B3348">
            <v>58.390278591645803</v>
          </cell>
          <cell r="C3348">
            <v>0.47502462400534201</v>
          </cell>
          <cell r="D3348">
            <v>0.30541828277163902</v>
          </cell>
          <cell r="E3348">
            <v>1.5553247817862901</v>
          </cell>
          <cell r="F3348">
            <v>0.119868738153735</v>
          </cell>
          <cell r="G3348">
            <v>0.20845286393516299</v>
          </cell>
          <cell r="H3348" t="str">
            <v>NO</v>
          </cell>
          <cell r="I3348" t="str">
            <v>NA</v>
          </cell>
        </row>
        <row r="3349">
          <cell r="A3349" t="str">
            <v>AT1G53350</v>
          </cell>
          <cell r="B3349">
            <v>450.99350685226699</v>
          </cell>
          <cell r="C3349">
            <v>-0.204712625498255</v>
          </cell>
          <cell r="D3349">
            <v>0.123877964116635</v>
          </cell>
          <cell r="E3349">
            <v>-1.6525346292058101</v>
          </cell>
          <cell r="F3349">
            <v>9.8425611807509694E-2</v>
          </cell>
          <cell r="G3349">
            <v>0.17858603505487999</v>
          </cell>
          <cell r="H3349" t="str">
            <v>NO</v>
          </cell>
          <cell r="I3349" t="str">
            <v>NA</v>
          </cell>
        </row>
        <row r="3350">
          <cell r="A3350" t="str">
            <v>AT1G53380</v>
          </cell>
          <cell r="B3350">
            <v>888.94713950218602</v>
          </cell>
          <cell r="C3350">
            <v>0.235410479171799</v>
          </cell>
          <cell r="D3350">
            <v>0.12349006319797901</v>
          </cell>
          <cell r="E3350">
            <v>1.90631110775601</v>
          </cell>
          <cell r="F3350">
            <v>5.66098539554045E-2</v>
          </cell>
          <cell r="G3350">
            <v>0.113304377150946</v>
          </cell>
          <cell r="H3350" t="str">
            <v>NO</v>
          </cell>
          <cell r="I3350" t="str">
            <v>NA</v>
          </cell>
        </row>
        <row r="3351">
          <cell r="A3351" t="str">
            <v>AT1G53390</v>
          </cell>
          <cell r="B3351">
            <v>797.15051523882403</v>
          </cell>
          <cell r="C3351">
            <v>-0.62530530879546298</v>
          </cell>
          <cell r="D3351">
            <v>0.123339299873911</v>
          </cell>
          <cell r="E3351">
            <v>-5.0697977808752501</v>
          </cell>
          <cell r="F3351">
            <v>3.9823860136532097E-7</v>
          </cell>
          <cell r="G3351">
            <v>3.3531222505059101E-6</v>
          </cell>
          <cell r="H3351" t="str">
            <v>NO</v>
          </cell>
          <cell r="I3351" t="str">
            <v>ABCG24</v>
          </cell>
        </row>
        <row r="3352">
          <cell r="A3352" t="str">
            <v>AT1G53400</v>
          </cell>
          <cell r="B3352">
            <v>1400.5240179683101</v>
          </cell>
          <cell r="C3352">
            <v>0.63618181318726696</v>
          </cell>
          <cell r="D3352">
            <v>0.144510746590231</v>
          </cell>
          <cell r="E3352">
            <v>4.4023149018197199</v>
          </cell>
          <cell r="F3352">
            <v>1.0710195290042E-5</v>
          </cell>
          <cell r="G3352">
            <v>6.3156800839310695E-5</v>
          </cell>
          <cell r="H3352" t="str">
            <v>NO</v>
          </cell>
          <cell r="I3352" t="str">
            <v>NA</v>
          </cell>
        </row>
        <row r="3353">
          <cell r="A3353" t="str">
            <v>AT1G53430</v>
          </cell>
          <cell r="B3353">
            <v>1064.6871329068999</v>
          </cell>
          <cell r="C3353">
            <v>-1.22827368982912</v>
          </cell>
          <cell r="D3353">
            <v>0.121569032949865</v>
          </cell>
          <cell r="E3353">
            <v>-10.1035079413329</v>
          </cell>
          <cell r="F3353">
            <v>5.3300719837636501E-24</v>
          </cell>
          <cell r="G3353">
            <v>2.74334704948943E-21</v>
          </cell>
          <cell r="H3353" t="str">
            <v>DOWN</v>
          </cell>
          <cell r="I3353" t="str">
            <v>NILR2</v>
          </cell>
        </row>
        <row r="3354">
          <cell r="A3354" t="str">
            <v>AT1G53440</v>
          </cell>
          <cell r="B3354">
            <v>775.19405548835903</v>
          </cell>
          <cell r="C3354">
            <v>-0.59038724082392502</v>
          </cell>
          <cell r="D3354">
            <v>0.128963297256695</v>
          </cell>
          <cell r="E3354">
            <v>-4.5779477834595799</v>
          </cell>
          <cell r="F3354">
            <v>4.69559861843794E-6</v>
          </cell>
          <cell r="G3354">
            <v>3.0259582941381601E-5</v>
          </cell>
          <cell r="H3354" t="str">
            <v>NO</v>
          </cell>
          <cell r="I3354" t="str">
            <v>NA</v>
          </cell>
        </row>
        <row r="3355">
          <cell r="A3355" t="str">
            <v>AT1G53450</v>
          </cell>
          <cell r="B3355">
            <v>389.64430138189903</v>
          </cell>
          <cell r="C3355">
            <v>-0.21757981202665899</v>
          </cell>
          <cell r="D3355">
            <v>0.152944459060425</v>
          </cell>
          <cell r="E3355">
            <v>-1.4226066989501001</v>
          </cell>
          <cell r="F3355">
            <v>0.154850200957726</v>
          </cell>
          <cell r="G3355">
            <v>0.25568052017968501</v>
          </cell>
          <cell r="H3355" t="str">
            <v>NO</v>
          </cell>
          <cell r="I3355" t="str">
            <v>NA</v>
          </cell>
        </row>
        <row r="3356">
          <cell r="A3356" t="str">
            <v>AT1G53460</v>
          </cell>
          <cell r="B3356">
            <v>357.87519683642898</v>
          </cell>
          <cell r="C3356">
            <v>0.308281593495418</v>
          </cell>
          <cell r="D3356">
            <v>0.16216455185977</v>
          </cell>
          <cell r="E3356">
            <v>1.9010418119121399</v>
          </cell>
          <cell r="F3356">
            <v>5.7296536205933599E-2</v>
          </cell>
          <cell r="G3356">
            <v>0.114393611623404</v>
          </cell>
          <cell r="H3356" t="str">
            <v>NO</v>
          </cell>
          <cell r="I3356" t="str">
            <v>NA</v>
          </cell>
        </row>
        <row r="3357">
          <cell r="A3357" t="str">
            <v>AT1G53470</v>
          </cell>
          <cell r="B3357">
            <v>9.0195765721743992</v>
          </cell>
          <cell r="C3357">
            <v>0.342873598546859</v>
          </cell>
          <cell r="D3357">
            <v>0.68868613234596798</v>
          </cell>
          <cell r="E3357">
            <v>0.49786627382619297</v>
          </cell>
          <cell r="F3357">
            <v>0.61857830004061498</v>
          </cell>
          <cell r="G3357">
            <v>0.72846712917073997</v>
          </cell>
          <cell r="H3357" t="str">
            <v>NO</v>
          </cell>
          <cell r="I3357" t="str">
            <v>MSL4</v>
          </cell>
        </row>
        <row r="3358">
          <cell r="A3358" t="str">
            <v>AT1G53490</v>
          </cell>
          <cell r="B3358">
            <v>18.472444270463001</v>
          </cell>
          <cell r="C3358">
            <v>0.129366676205319</v>
          </cell>
          <cell r="D3358">
            <v>0.50698431934590105</v>
          </cell>
          <cell r="E3358">
            <v>0.25516898899797202</v>
          </cell>
          <cell r="F3358">
            <v>0.79859258161491298</v>
          </cell>
          <cell r="G3358">
            <v>0.86729150520782095</v>
          </cell>
          <cell r="H3358" t="str">
            <v>NO</v>
          </cell>
          <cell r="I3358" t="str">
            <v>HEI10</v>
          </cell>
        </row>
        <row r="3359">
          <cell r="A3359" t="str">
            <v>AT1G53500</v>
          </cell>
          <cell r="B3359">
            <v>1665.41712215748</v>
          </cell>
          <cell r="C3359">
            <v>-0.36013585653961999</v>
          </cell>
          <cell r="D3359">
            <v>0.13728602597119899</v>
          </cell>
          <cell r="E3359">
            <v>-2.6232521044434001</v>
          </cell>
          <cell r="F3359">
            <v>8.70947998511621E-3</v>
          </cell>
          <cell r="G3359">
            <v>2.3039719523093999E-2</v>
          </cell>
          <cell r="H3359" t="str">
            <v>NO</v>
          </cell>
          <cell r="I3359" t="str">
            <v>ATMUM4</v>
          </cell>
        </row>
        <row r="3360">
          <cell r="A3360" t="str">
            <v>AT1G53510</v>
          </cell>
          <cell r="B3360">
            <v>2320.3162925331999</v>
          </cell>
          <cell r="C3360">
            <v>-0.78608634210388695</v>
          </cell>
          <cell r="D3360">
            <v>0.10224533879059</v>
          </cell>
          <cell r="E3360">
            <v>-7.6882364653696298</v>
          </cell>
          <cell r="F3360">
            <v>1.4917691092307799E-14</v>
          </cell>
          <cell r="G3360">
            <v>8.3643243937400605E-13</v>
          </cell>
          <cell r="H3360" t="str">
            <v>NO</v>
          </cell>
          <cell r="I3360" t="str">
            <v>ATMPK18</v>
          </cell>
        </row>
        <row r="3361">
          <cell r="A3361" t="str">
            <v>AT1G53520</v>
          </cell>
          <cell r="B3361">
            <v>651.76483030471502</v>
          </cell>
          <cell r="C3361">
            <v>-0.159091475676085</v>
          </cell>
          <cell r="D3361">
            <v>0.13360438341404399</v>
          </cell>
          <cell r="E3361">
            <v>-1.1907653896583299</v>
          </cell>
          <cell r="F3361">
            <v>0.233745699518846</v>
          </cell>
          <cell r="G3361">
            <v>0.35421612619444898</v>
          </cell>
          <cell r="H3361" t="str">
            <v>NO</v>
          </cell>
          <cell r="I3361" t="str">
            <v>AtFAP3</v>
          </cell>
        </row>
        <row r="3362">
          <cell r="A3362" t="str">
            <v>AT1G53530</v>
          </cell>
          <cell r="B3362">
            <v>208.113448627107</v>
          </cell>
          <cell r="C3362">
            <v>0.14032650445105399</v>
          </cell>
          <cell r="D3362">
            <v>0.17940892826163601</v>
          </cell>
          <cell r="E3362">
            <v>0.78216009543523402</v>
          </cell>
          <cell r="F3362">
            <v>0.43412049277493903</v>
          </cell>
          <cell r="G3362">
            <v>0.56530007469810895</v>
          </cell>
          <cell r="H3362" t="str">
            <v>NO</v>
          </cell>
          <cell r="I3362" t="str">
            <v>AtIMP1a</v>
          </cell>
        </row>
        <row r="3363">
          <cell r="A3363" t="str">
            <v>AT1G53541</v>
          </cell>
          <cell r="B3363">
            <v>15.291898217327001</v>
          </cell>
          <cell r="C3363">
            <v>0.232076116970619</v>
          </cell>
          <cell r="D3363">
            <v>0.48678615521907898</v>
          </cell>
          <cell r="E3363">
            <v>0.47675167932040502</v>
          </cell>
          <cell r="F3363">
            <v>0.63353895791880999</v>
          </cell>
          <cell r="G3363">
            <v>0.74052451536157204</v>
          </cell>
          <cell r="H3363" t="str">
            <v>NO</v>
          </cell>
          <cell r="I3363" t="str">
            <v>NA</v>
          </cell>
        </row>
        <row r="3364">
          <cell r="A3364" t="str">
            <v>AT1G53542</v>
          </cell>
          <cell r="B3364">
            <v>20.508820158791501</v>
          </cell>
          <cell r="C3364">
            <v>0.35921306436262401</v>
          </cell>
          <cell r="D3364">
            <v>0.44798541310258999</v>
          </cell>
          <cell r="E3364">
            <v>0.80184098378302104</v>
          </cell>
          <cell r="F3364">
            <v>0.42264494794477198</v>
          </cell>
          <cell r="G3364">
            <v>0.55369743115098502</v>
          </cell>
          <cell r="H3364" t="str">
            <v>NO</v>
          </cell>
          <cell r="I3364" t="str">
            <v>NA</v>
          </cell>
        </row>
        <row r="3365">
          <cell r="A3365" t="str">
            <v>AT1G53560</v>
          </cell>
          <cell r="B3365">
            <v>1460.2281017273001</v>
          </cell>
          <cell r="C3365">
            <v>0.68940598984449997</v>
          </cell>
          <cell r="D3365">
            <v>0.144214537189154</v>
          </cell>
          <cell r="E3365">
            <v>4.7804195283049999</v>
          </cell>
          <cell r="F3365">
            <v>1.7492976903224199E-6</v>
          </cell>
          <cell r="G3365">
            <v>1.25919637227765E-5</v>
          </cell>
          <cell r="H3365" t="str">
            <v>NO</v>
          </cell>
          <cell r="I3365" t="str">
            <v>NA</v>
          </cell>
        </row>
        <row r="3366">
          <cell r="A3366" t="str">
            <v>AT1G53570</v>
          </cell>
          <cell r="B3366">
            <v>1598.26540565499</v>
          </cell>
          <cell r="C3366">
            <v>-0.74900375192116997</v>
          </cell>
          <cell r="D3366">
            <v>8.8733603150307497E-2</v>
          </cell>
          <cell r="E3366">
            <v>-8.4410384040465303</v>
          </cell>
          <cell r="F3366">
            <v>3.1453077704737901E-17</v>
          </cell>
          <cell r="G3366">
            <v>3.4881636948464301E-15</v>
          </cell>
          <cell r="H3366" t="str">
            <v>NO</v>
          </cell>
          <cell r="I3366" t="str">
            <v>MAP3KA</v>
          </cell>
        </row>
        <row r="3367">
          <cell r="A3367" t="str">
            <v>AT1G53580</v>
          </cell>
          <cell r="B3367">
            <v>1179.79484697732</v>
          </cell>
          <cell r="C3367">
            <v>0.39585111873539602</v>
          </cell>
          <cell r="D3367">
            <v>0.19687486060968501</v>
          </cell>
          <cell r="E3367">
            <v>2.0106737727179498</v>
          </cell>
          <cell r="F3367">
            <v>4.4359926066363999E-2</v>
          </cell>
          <cell r="G3367">
            <v>9.2311506938640403E-2</v>
          </cell>
          <cell r="H3367" t="str">
            <v>NO</v>
          </cell>
          <cell r="I3367" t="str">
            <v>ETHE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SD120_17vsWT_2"/>
    </sheetNames>
    <sheetDataSet>
      <sheetData sheetId="0">
        <row r="3327">
          <cell r="A3327" t="str">
            <v>AT1G53240</v>
          </cell>
          <cell r="B3327">
            <v>2995.5112595441301</v>
          </cell>
          <cell r="C3327">
            <v>-3.2436093117310199</v>
          </cell>
          <cell r="D3327">
            <v>0.20550905775870501</v>
          </cell>
          <cell r="E3327">
            <v>-15.783291243247501</v>
          </cell>
          <cell r="F3327">
            <v>4.0548188446678501E-56</v>
          </cell>
          <cell r="G3327">
            <v>2.55075137455239E-52</v>
          </cell>
          <cell r="H3327" t="str">
            <v>DOWN</v>
          </cell>
          <cell r="I3327" t="str">
            <v>mMDH1</v>
          </cell>
        </row>
        <row r="3328">
          <cell r="A3328" t="str">
            <v>AT1G53250</v>
          </cell>
          <cell r="B3328">
            <v>240.71349264239501</v>
          </cell>
          <cell r="C3328">
            <v>-3.43544264766239E-2</v>
          </cell>
          <cell r="D3328">
            <v>0.28026200051543798</v>
          </cell>
          <cell r="E3328">
            <v>-0.122579680489833</v>
          </cell>
          <cell r="F3328">
            <v>0.90243994570048502</v>
          </cell>
          <cell r="G3328">
            <v>0.97586790369353404</v>
          </cell>
          <cell r="H3328" t="str">
            <v>NO</v>
          </cell>
          <cell r="I3328" t="str">
            <v>NA</v>
          </cell>
        </row>
        <row r="3329">
          <cell r="A3329" t="str">
            <v>AT1G53260</v>
          </cell>
          <cell r="B3329">
            <v>11.3978967222885</v>
          </cell>
          <cell r="C3329">
            <v>-6.7555343720030997E-2</v>
          </cell>
          <cell r="D3329">
            <v>0.56567535780778</v>
          </cell>
          <cell r="E3329">
            <v>-0.119424229441132</v>
          </cell>
          <cell r="F3329">
            <v>0.90493926634042399</v>
          </cell>
          <cell r="G3329">
            <v>0.97609030925835905</v>
          </cell>
          <cell r="H3329" t="str">
            <v>NO</v>
          </cell>
          <cell r="I3329" t="str">
            <v>NA</v>
          </cell>
        </row>
        <row r="3330">
          <cell r="A3330" t="str">
            <v>AT1G53270</v>
          </cell>
          <cell r="B3330">
            <v>8.6474541895522403</v>
          </cell>
          <cell r="C3330">
            <v>1.31351179252156</v>
          </cell>
          <cell r="D3330">
            <v>0.66113500722999496</v>
          </cell>
          <cell r="E3330">
            <v>1.98675274816391</v>
          </cell>
          <cell r="F3330">
            <v>4.6949803263006497E-2</v>
          </cell>
          <cell r="G3330">
            <v>0.37628979744190799</v>
          </cell>
          <cell r="H3330" t="str">
            <v>NO</v>
          </cell>
          <cell r="I3330" t="str">
            <v>ABCG10</v>
          </cell>
        </row>
        <row r="3331">
          <cell r="A3331" t="str">
            <v>AT1G53280</v>
          </cell>
          <cell r="B3331">
            <v>1306.2446896696399</v>
          </cell>
          <cell r="C3331">
            <v>-6.3651564792466295E-2</v>
          </cell>
          <cell r="D3331">
            <v>0.22424711112075499</v>
          </cell>
          <cell r="E3331">
            <v>-0.28384564008135799</v>
          </cell>
          <cell r="F3331">
            <v>0.77652867659701197</v>
          </cell>
          <cell r="G3331">
            <v>0.94145247235891105</v>
          </cell>
          <cell r="H3331" t="str">
            <v>NO</v>
          </cell>
          <cell r="I3331" t="str">
            <v>AtDJ1B</v>
          </cell>
        </row>
        <row r="3332">
          <cell r="A3332" t="str">
            <v>AT1G53290</v>
          </cell>
          <cell r="B3332">
            <v>445.268211647209</v>
          </cell>
          <cell r="C3332">
            <v>0.15979350514770199</v>
          </cell>
          <cell r="D3332">
            <v>0.18417879838337001</v>
          </cell>
          <cell r="E3332">
            <v>0.86759988961970902</v>
          </cell>
          <cell r="F3332">
            <v>0.38561340689801799</v>
          </cell>
          <cell r="G3332">
            <v>0.77548132142662396</v>
          </cell>
          <cell r="H3332" t="str">
            <v>NO</v>
          </cell>
          <cell r="I3332" t="str">
            <v>GALT9</v>
          </cell>
        </row>
        <row r="3333">
          <cell r="A3333" t="str">
            <v>AT1G53300</v>
          </cell>
          <cell r="B3333">
            <v>1642.22609223263</v>
          </cell>
          <cell r="C3333">
            <v>0.29044807368061498</v>
          </cell>
          <cell r="D3333">
            <v>0.30750233233381802</v>
          </cell>
          <cell r="E3333">
            <v>0.94453941690858501</v>
          </cell>
          <cell r="F3333">
            <v>0.34489406915945697</v>
          </cell>
          <cell r="G3333">
            <v>0.75183586747092401</v>
          </cell>
          <cell r="H3333" t="str">
            <v>NO</v>
          </cell>
          <cell r="I3333" t="str">
            <v>TTL1</v>
          </cell>
        </row>
        <row r="3334">
          <cell r="A3334" t="str">
            <v>AT1G53310</v>
          </cell>
          <cell r="B3334">
            <v>2883.9451155073798</v>
          </cell>
          <cell r="C3334">
            <v>0.38142848684727598</v>
          </cell>
          <cell r="D3334">
            <v>0.30428074251583098</v>
          </cell>
          <cell r="E3334">
            <v>1.2535413305935099</v>
          </cell>
          <cell r="F3334">
            <v>0.210008767478358</v>
          </cell>
          <cell r="G3334">
            <v>0.64605843407059205</v>
          </cell>
          <cell r="H3334" t="str">
            <v>NO</v>
          </cell>
          <cell r="I3334" t="str">
            <v>ATPEPC1</v>
          </cell>
        </row>
        <row r="3335">
          <cell r="A3335" t="str">
            <v>AT1G53320</v>
          </cell>
          <cell r="B3335">
            <v>616.68604977730297</v>
          </cell>
          <cell r="C3335">
            <v>0.34510322752709499</v>
          </cell>
          <cell r="D3335">
            <v>0.232495130439209</v>
          </cell>
          <cell r="E3335">
            <v>1.48434604576516</v>
          </cell>
          <cell r="F3335">
            <v>0.13771714054523901</v>
          </cell>
          <cell r="G3335">
            <v>0.56549126988027498</v>
          </cell>
          <cell r="H3335" t="str">
            <v>NO</v>
          </cell>
          <cell r="I3335" t="str">
            <v>AtTLP7</v>
          </cell>
        </row>
        <row r="3336">
          <cell r="A3336" t="str">
            <v>AT1G53330</v>
          </cell>
          <cell r="B3336">
            <v>8.23180768739598</v>
          </cell>
          <cell r="C3336">
            <v>0.347762204632106</v>
          </cell>
          <cell r="D3336">
            <v>0.63351261253656799</v>
          </cell>
          <cell r="E3336">
            <v>0.54894282726223098</v>
          </cell>
          <cell r="F3336">
            <v>0.58304468607406301</v>
          </cell>
          <cell r="G3336">
            <v>0.87417329908554198</v>
          </cell>
          <cell r="H3336" t="str">
            <v>NO</v>
          </cell>
          <cell r="I3336" t="str">
            <v>NA</v>
          </cell>
        </row>
        <row r="3337">
          <cell r="A3337" t="str">
            <v>AT1G53340</v>
          </cell>
          <cell r="B3337">
            <v>3.3995899953695901</v>
          </cell>
          <cell r="C3337">
            <v>2.7846515813462198</v>
          </cell>
          <cell r="D3337">
            <v>1.4368458591734199</v>
          </cell>
          <cell r="E3337">
            <v>1.9380308357837099</v>
          </cell>
          <cell r="F3337">
            <v>5.2619460610608002E-2</v>
          </cell>
          <cell r="G3337" t="str">
            <v>NA</v>
          </cell>
          <cell r="H3337" t="str">
            <v>NO</v>
          </cell>
          <cell r="I3337" t="str">
            <v>NA</v>
          </cell>
        </row>
        <row r="3338">
          <cell r="A3338" t="str">
            <v>AT1G53345</v>
          </cell>
          <cell r="B3338">
            <v>49.867000202237399</v>
          </cell>
          <cell r="C3338">
            <v>-0.24475286878654001</v>
          </cell>
          <cell r="D3338">
            <v>0.38327596826099603</v>
          </cell>
          <cell r="E3338">
            <v>-0.63858130708542704</v>
          </cell>
          <cell r="F3338">
            <v>0.52309534498421595</v>
          </cell>
          <cell r="G3338">
            <v>0.84697095652610499</v>
          </cell>
          <cell r="H3338" t="str">
            <v>NO</v>
          </cell>
          <cell r="I3338" t="str">
            <v>NA</v>
          </cell>
        </row>
        <row r="3339">
          <cell r="A3339" t="str">
            <v>AT1G53350</v>
          </cell>
          <cell r="B3339">
            <v>188.752142672247</v>
          </cell>
          <cell r="C3339">
            <v>0.43857039590644997</v>
          </cell>
          <cell r="D3339">
            <v>0.222215643331967</v>
          </cell>
          <cell r="E3339">
            <v>1.9736252107655301</v>
          </cell>
          <cell r="F3339">
            <v>4.8424374912625502E-2</v>
          </cell>
          <cell r="G3339">
            <v>0.38090279124244197</v>
          </cell>
          <cell r="H3339" t="str">
            <v>NO</v>
          </cell>
          <cell r="I3339" t="str">
            <v>NA</v>
          </cell>
        </row>
        <row r="3340">
          <cell r="A3340" t="str">
            <v>AT1G53380</v>
          </cell>
          <cell r="B3340">
            <v>1109.7817889237299</v>
          </cell>
          <cell r="C3340">
            <v>0.10952550570484799</v>
          </cell>
          <cell r="D3340">
            <v>0.167547477264095</v>
          </cell>
          <cell r="E3340">
            <v>0.65369832774151404</v>
          </cell>
          <cell r="F3340">
            <v>0.51330618084550705</v>
          </cell>
          <cell r="G3340">
            <v>0.84147969465917505</v>
          </cell>
          <cell r="H3340" t="str">
            <v>NO</v>
          </cell>
          <cell r="I3340" t="str">
            <v>NA</v>
          </cell>
        </row>
        <row r="3341">
          <cell r="A3341" t="str">
            <v>AT1G53390</v>
          </cell>
          <cell r="B3341">
            <v>671.70733770022105</v>
          </cell>
          <cell r="C3341">
            <v>0.41525471030078298</v>
          </cell>
          <cell r="D3341">
            <v>0.27891676284622502</v>
          </cell>
          <cell r="E3341">
            <v>1.48881231111135</v>
          </cell>
          <cell r="F3341">
            <v>0.13653679953025599</v>
          </cell>
          <cell r="G3341">
            <v>0.56283385833394795</v>
          </cell>
          <cell r="H3341" t="str">
            <v>NO</v>
          </cell>
          <cell r="I3341" t="str">
            <v>ABCG24</v>
          </cell>
        </row>
        <row r="3342">
          <cell r="A3342" t="str">
            <v>AT1G53400</v>
          </cell>
          <cell r="B3342">
            <v>796.24011582766798</v>
          </cell>
          <cell r="C3342">
            <v>0.38145857602411398</v>
          </cell>
          <cell r="D3342">
            <v>0.19507761731631201</v>
          </cell>
          <cell r="E3342">
            <v>1.95541949543904</v>
          </cell>
          <cell r="F3342">
            <v>5.0533576899394299E-2</v>
          </cell>
          <cell r="G3342">
            <v>0.38677950646079501</v>
          </cell>
          <cell r="H3342" t="str">
            <v>NO</v>
          </cell>
          <cell r="I3342" t="str">
            <v>NA</v>
          </cell>
        </row>
        <row r="3343">
          <cell r="A3343" t="str">
            <v>AT1G53430</v>
          </cell>
          <cell r="B3343">
            <v>1183.1021843958899</v>
          </cell>
          <cell r="C3343">
            <v>0.33734012170386202</v>
          </cell>
          <cell r="D3343">
            <v>0.304039999558051</v>
          </cell>
          <cell r="E3343">
            <v>1.1095254643935499</v>
          </cell>
          <cell r="F3343">
            <v>0.26720356548088298</v>
          </cell>
          <cell r="G3343">
            <v>0.69613040200208498</v>
          </cell>
          <cell r="H3343" t="str">
            <v>NO</v>
          </cell>
          <cell r="I3343" t="str">
            <v>NILR2</v>
          </cell>
        </row>
        <row r="3344">
          <cell r="A3344" t="str">
            <v>AT1G53440</v>
          </cell>
          <cell r="B3344">
            <v>507.45716938555398</v>
          </cell>
          <cell r="C3344">
            <v>0.58296528564044803</v>
          </cell>
          <cell r="D3344">
            <v>0.26332358630401398</v>
          </cell>
          <cell r="E3344">
            <v>2.2138741683678802</v>
          </cell>
          <cell r="F3344">
            <v>2.6837436163228E-2</v>
          </cell>
          <cell r="G3344">
            <v>0.29298003015502699</v>
          </cell>
          <cell r="H3344" t="str">
            <v>NO</v>
          </cell>
          <cell r="I3344" t="str">
            <v>NA</v>
          </cell>
        </row>
        <row r="3345">
          <cell r="A3345" t="str">
            <v>AT1G53450</v>
          </cell>
          <cell r="B3345">
            <v>308.80695388730697</v>
          </cell>
          <cell r="C3345">
            <v>0.48546695576030202</v>
          </cell>
          <cell r="D3345">
            <v>0.269850099225874</v>
          </cell>
          <cell r="E3345">
            <v>1.79902455901619</v>
          </cell>
          <cell r="F3345">
            <v>7.2014795936556894E-2</v>
          </cell>
          <cell r="G3345">
            <v>0.44240875522448098</v>
          </cell>
          <cell r="H3345" t="str">
            <v>NO</v>
          </cell>
          <cell r="I3345" t="str">
            <v>NA</v>
          </cell>
        </row>
        <row r="3346">
          <cell r="A3346" t="str">
            <v>AT1G53460</v>
          </cell>
          <cell r="B3346">
            <v>303.29359160688603</v>
          </cell>
          <cell r="C3346">
            <v>-2.6315014553714801E-2</v>
          </cell>
          <cell r="D3346">
            <v>0.236491147086208</v>
          </cell>
          <cell r="E3346">
            <v>-0.11127272575713899</v>
          </cell>
          <cell r="F3346">
            <v>0.91140008276463502</v>
          </cell>
          <cell r="G3346">
            <v>0.978371031957882</v>
          </cell>
          <cell r="H3346" t="str">
            <v>NO</v>
          </cell>
          <cell r="I3346" t="str">
            <v>NA</v>
          </cell>
        </row>
        <row r="3347">
          <cell r="A3347" t="str">
            <v>AT1G53470</v>
          </cell>
          <cell r="B3347">
            <v>10.1610378197133</v>
          </cell>
          <cell r="C3347">
            <v>-0.21172716839726399</v>
          </cell>
          <cell r="D3347">
            <v>0.58687966587511897</v>
          </cell>
          <cell r="E3347">
            <v>-0.36076759974559602</v>
          </cell>
          <cell r="F3347">
            <v>0.71827318555413899</v>
          </cell>
          <cell r="G3347">
            <v>0.92384556211663604</v>
          </cell>
          <cell r="H3347" t="str">
            <v>NO</v>
          </cell>
          <cell r="I3347" t="str">
            <v>MSL4</v>
          </cell>
        </row>
        <row r="3348">
          <cell r="A3348" t="str">
            <v>AT1G53490</v>
          </cell>
          <cell r="B3348">
            <v>14.0892090154948</v>
          </cell>
          <cell r="C3348">
            <v>-0.808915580465285</v>
          </cell>
          <cell r="D3348">
            <v>0.56634533492690498</v>
          </cell>
          <cell r="E3348">
            <v>-1.42830801381932</v>
          </cell>
          <cell r="F3348">
            <v>0.15320322223124999</v>
          </cell>
          <cell r="G3348">
            <v>0.58546259400562295</v>
          </cell>
          <cell r="H3348" t="str">
            <v>NO</v>
          </cell>
          <cell r="I3348" t="str">
            <v>HEI10</v>
          </cell>
        </row>
        <row r="3349">
          <cell r="A3349" t="str">
            <v>AT1G53500</v>
          </cell>
          <cell r="B3349">
            <v>3093.1106463165402</v>
          </cell>
          <cell r="C3349">
            <v>9.0516194412625803E-2</v>
          </cell>
          <cell r="D3349">
            <v>0.21764353432918701</v>
          </cell>
          <cell r="E3349">
            <v>0.415891952368866</v>
          </cell>
          <cell r="F3349">
            <v>0.67748906860938596</v>
          </cell>
          <cell r="G3349">
            <v>0.91040152517251005</v>
          </cell>
          <cell r="H3349" t="str">
            <v>NO</v>
          </cell>
          <cell r="I3349" t="str">
            <v>ATMUM4</v>
          </cell>
        </row>
        <row r="3350">
          <cell r="A3350" t="str">
            <v>AT1G53510</v>
          </cell>
          <cell r="B3350">
            <v>2465.7894247244999</v>
          </cell>
          <cell r="C3350">
            <v>0.57653033052433</v>
          </cell>
          <cell r="D3350">
            <v>0.31797659984707999</v>
          </cell>
          <cell r="E3350">
            <v>1.81312188004272</v>
          </cell>
          <cell r="F3350">
            <v>6.9813025190874095E-2</v>
          </cell>
          <cell r="G3350">
            <v>0.43838173154476701</v>
          </cell>
          <cell r="H3350" t="str">
            <v>NO</v>
          </cell>
          <cell r="I3350" t="str">
            <v>ATMPK18</v>
          </cell>
        </row>
        <row r="3351">
          <cell r="A3351" t="str">
            <v>AT1G53520</v>
          </cell>
          <cell r="B3351">
            <v>527.17382507920604</v>
          </cell>
          <cell r="C3351">
            <v>-0.75555450556548898</v>
          </cell>
          <cell r="D3351">
            <v>0.171457883171417</v>
          </cell>
          <cell r="E3351">
            <v>-4.4066478110552296</v>
          </cell>
          <cell r="F3351">
            <v>1.04982676737066E-5</v>
          </cell>
          <cell r="G3351">
            <v>2.1771792037163901E-3</v>
          </cell>
          <cell r="H3351" t="str">
            <v>NO</v>
          </cell>
          <cell r="I3351" t="str">
            <v>AtFAP3</v>
          </cell>
        </row>
        <row r="3352">
          <cell r="A3352" t="str">
            <v>AT1G53530</v>
          </cell>
          <cell r="B3352">
            <v>228.377675749931</v>
          </cell>
          <cell r="C3352">
            <v>4.1694084449473E-2</v>
          </cell>
          <cell r="D3352">
            <v>0.17948842317233901</v>
          </cell>
          <cell r="E3352">
            <v>0.232294003772264</v>
          </cell>
          <cell r="F3352">
            <v>0.81630966937654403</v>
          </cell>
          <cell r="G3352">
            <v>0.95142997638113902</v>
          </cell>
          <cell r="H3352" t="str">
            <v>NO</v>
          </cell>
          <cell r="I3352" t="str">
            <v>AtIMP1a</v>
          </cell>
        </row>
        <row r="3353">
          <cell r="A3353" t="str">
            <v>AT1G53540</v>
          </cell>
          <cell r="B3353">
            <v>36.944119834372103</v>
          </cell>
          <cell r="C3353">
            <v>1.8047180328583601</v>
          </cell>
          <cell r="D3353">
            <v>0.73830274970816101</v>
          </cell>
          <cell r="E3353">
            <v>2.4444146165942602</v>
          </cell>
          <cell r="F3353">
            <v>1.45087419038889E-2</v>
          </cell>
          <cell r="G3353">
            <v>0.21225502109317099</v>
          </cell>
          <cell r="H3353" t="str">
            <v>NO</v>
          </cell>
          <cell r="I3353" t="str">
            <v>HSP17.6C</v>
          </cell>
        </row>
        <row r="3354">
          <cell r="A3354" t="str">
            <v>AT1G53541</v>
          </cell>
          <cell r="B3354">
            <v>29.6876721422597</v>
          </cell>
          <cell r="C3354">
            <v>-2.6662995135196699E-2</v>
          </cell>
          <cell r="D3354">
            <v>0.41987212066046198</v>
          </cell>
          <cell r="E3354">
            <v>-6.3502656697604895E-2</v>
          </cell>
          <cell r="F3354">
            <v>0.949366243777098</v>
          </cell>
          <cell r="G3354">
            <v>0.98892541221806696</v>
          </cell>
          <cell r="H3354" t="str">
            <v>NO</v>
          </cell>
          <cell r="I3354" t="str">
            <v>NA</v>
          </cell>
        </row>
        <row r="3355">
          <cell r="A3355" t="str">
            <v>AT1G53542</v>
          </cell>
          <cell r="B3355">
            <v>41.752298360167899</v>
          </cell>
          <cell r="C3355">
            <v>-0.108574915883987</v>
          </cell>
          <cell r="D3355">
            <v>0.30807873563482502</v>
          </cell>
          <cell r="E3355">
            <v>-0.35242586821274302</v>
          </cell>
          <cell r="F3355">
            <v>0.72451890483494896</v>
          </cell>
          <cell r="G3355">
            <v>0.92694293399619498</v>
          </cell>
          <cell r="H3355" t="str">
            <v>NO</v>
          </cell>
          <cell r="I3355" t="str">
            <v>NA</v>
          </cell>
        </row>
        <row r="3356">
          <cell r="A3356" t="str">
            <v>AT1G53560</v>
          </cell>
          <cell r="B3356">
            <v>1045.3844981248101</v>
          </cell>
          <cell r="C3356">
            <v>8.8650693931436902E-2</v>
          </cell>
          <cell r="D3356">
            <v>0.16275999181482001</v>
          </cell>
          <cell r="E3356">
            <v>0.54467128526461905</v>
          </cell>
          <cell r="F3356">
            <v>0.58597961730300596</v>
          </cell>
          <cell r="G3356">
            <v>0.87518143041312901</v>
          </cell>
          <cell r="H3356" t="str">
            <v>NO</v>
          </cell>
          <cell r="I3356" t="str">
            <v>NA</v>
          </cell>
        </row>
        <row r="3357">
          <cell r="A3357" t="str">
            <v>AT1G53570</v>
          </cell>
          <cell r="B3357">
            <v>1228.71195713015</v>
          </cell>
          <cell r="C3357">
            <v>0.55757552986674397</v>
          </cell>
          <cell r="D3357">
            <v>0.29259043830940601</v>
          </cell>
          <cell r="E3357">
            <v>1.9056519177059501</v>
          </cell>
          <cell r="F3357">
            <v>5.6695381442956203E-2</v>
          </cell>
          <cell r="G3357">
            <v>0.40341009350847601</v>
          </cell>
          <cell r="H3357" t="str">
            <v>NO</v>
          </cell>
          <cell r="I3357" t="str">
            <v>MAP3KA</v>
          </cell>
        </row>
        <row r="3358">
          <cell r="A3358" t="str">
            <v>AT1G53580</v>
          </cell>
          <cell r="B3358">
            <v>805.88181834339002</v>
          </cell>
          <cell r="C3358">
            <v>0.319173337534638</v>
          </cell>
          <cell r="D3358">
            <v>0.19619264521798299</v>
          </cell>
          <cell r="E3358">
            <v>1.62683640449425</v>
          </cell>
          <cell r="F3358">
            <v>0.103771847603226</v>
          </cell>
          <cell r="G3358">
            <v>0.51052719185820805</v>
          </cell>
          <cell r="H3358" t="str">
            <v>NO</v>
          </cell>
          <cell r="I3358" t="str">
            <v>ETHE1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LD120_17vsWT_1"/>
    </sheetNames>
    <sheetDataSet>
      <sheetData sheetId="0">
        <row r="3415">
          <cell r="A3415" t="str">
            <v>AT1G53240</v>
          </cell>
          <cell r="B3415">
            <v>2532.6554525787701</v>
          </cell>
          <cell r="C3415">
            <v>-3.8953923329270799</v>
          </cell>
          <cell r="D3415">
            <v>0.116070269445053</v>
          </cell>
          <cell r="E3415">
            <v>-33.560638323245598</v>
          </cell>
          <cell r="F3415">
            <v>6.2982038868389298E-247</v>
          </cell>
          <cell r="G3415">
            <v>1.2144826554991499E-242</v>
          </cell>
          <cell r="H3415" t="str">
            <v>DOWN</v>
          </cell>
          <cell r="I3415" t="str">
            <v>mMDH1</v>
          </cell>
        </row>
        <row r="3416">
          <cell r="A3416" t="str">
            <v>AT1G53250</v>
          </cell>
          <cell r="B3416">
            <v>212.13468056487</v>
          </cell>
          <cell r="C3416">
            <v>-0.40940902015555802</v>
          </cell>
          <cell r="D3416">
            <v>0.16806381072665</v>
          </cell>
          <cell r="E3416">
            <v>-2.4360331851659001</v>
          </cell>
          <cell r="F3416">
            <v>1.48493221605644E-2</v>
          </cell>
          <cell r="G3416">
            <v>5.8796607643154503E-2</v>
          </cell>
          <cell r="H3416" t="str">
            <v>NO</v>
          </cell>
          <cell r="I3416" t="str">
            <v>NA</v>
          </cell>
        </row>
        <row r="3417">
          <cell r="A3417" t="str">
            <v>AT1G53260</v>
          </cell>
          <cell r="B3417">
            <v>6.3042695098552404</v>
          </cell>
          <cell r="C3417">
            <v>-2.5543455291424899</v>
          </cell>
          <cell r="D3417">
            <v>1.0946203255862099</v>
          </cell>
          <cell r="E3417">
            <v>-2.3335447638198699</v>
          </cell>
          <cell r="F3417">
            <v>1.9619571778503202E-2</v>
          </cell>
          <cell r="G3417">
            <v>7.19393199163713E-2</v>
          </cell>
          <cell r="H3417" t="str">
            <v>NO</v>
          </cell>
          <cell r="I3417" t="str">
            <v>NA</v>
          </cell>
        </row>
        <row r="3418">
          <cell r="A3418" t="str">
            <v>AT1G53270</v>
          </cell>
          <cell r="B3418">
            <v>19.606159815739101</v>
          </cell>
          <cell r="C3418">
            <v>-0.434160129422411</v>
          </cell>
          <cell r="D3418">
            <v>0.56181894799216103</v>
          </cell>
          <cell r="E3418">
            <v>-0.77277587552719795</v>
          </cell>
          <cell r="F3418">
            <v>0.43965503306263798</v>
          </cell>
          <cell r="G3418">
            <v>0.62177249743651197</v>
          </cell>
          <cell r="H3418" t="str">
            <v>NO</v>
          </cell>
          <cell r="I3418" t="str">
            <v>ABCG10</v>
          </cell>
        </row>
        <row r="3419">
          <cell r="A3419" t="str">
            <v>AT1G53280</v>
          </cell>
          <cell r="B3419">
            <v>2246.6342255814002</v>
          </cell>
          <cell r="C3419">
            <v>-0.17174092247901801</v>
          </cell>
          <cell r="D3419">
            <v>0.161454806194747</v>
          </cell>
          <cell r="E3419">
            <v>-1.06370895067604</v>
          </cell>
          <cell r="F3419">
            <v>0.28746056844094697</v>
          </cell>
          <cell r="G3419">
            <v>0.46951568196228899</v>
          </cell>
          <cell r="H3419" t="str">
            <v>NO</v>
          </cell>
          <cell r="I3419" t="str">
            <v>AtDJ1B</v>
          </cell>
        </row>
        <row r="3420">
          <cell r="A3420" t="str">
            <v>AT1G53290</v>
          </cell>
          <cell r="B3420">
            <v>458.01209308169098</v>
          </cell>
          <cell r="C3420">
            <v>-3.1002283147171201E-2</v>
          </cell>
          <cell r="D3420">
            <v>0.15096359850364299</v>
          </cell>
          <cell r="E3420">
            <v>-0.20536264009646699</v>
          </cell>
          <cell r="F3420">
            <v>0.83728880705740205</v>
          </cell>
          <cell r="G3420">
            <v>0.91134234719293294</v>
          </cell>
          <cell r="H3420" t="str">
            <v>NO</v>
          </cell>
          <cell r="I3420" t="str">
            <v>GALT9</v>
          </cell>
        </row>
        <row r="3421">
          <cell r="A3421" t="str">
            <v>AT1G53300</v>
          </cell>
          <cell r="B3421">
            <v>824.56899034670505</v>
          </cell>
          <cell r="C3421">
            <v>-0.406046397406368</v>
          </cell>
          <cell r="D3421">
            <v>0.13874034693368001</v>
          </cell>
          <cell r="E3421">
            <v>-2.92666413469808</v>
          </cell>
          <cell r="F3421">
            <v>3.4261866364130801E-3</v>
          </cell>
          <cell r="G3421">
            <v>2.0613777507005701E-2</v>
          </cell>
          <cell r="H3421" t="str">
            <v>NO</v>
          </cell>
          <cell r="I3421" t="str">
            <v>TTL1</v>
          </cell>
        </row>
        <row r="3422">
          <cell r="A3422" t="str">
            <v>AT1G53310</v>
          </cell>
          <cell r="B3422">
            <v>1994.86888748963</v>
          </cell>
          <cell r="C3422">
            <v>1.39015223024883E-2</v>
          </cell>
          <cell r="D3422">
            <v>0.18710402836500101</v>
          </cell>
          <cell r="E3422">
            <v>7.4298359174657894E-2</v>
          </cell>
          <cell r="F3422">
            <v>0.94077298261376996</v>
          </cell>
          <cell r="G3422">
            <v>0.96963760892533102</v>
          </cell>
          <cell r="H3422" t="str">
            <v>NO</v>
          </cell>
          <cell r="I3422" t="str">
            <v>ATPEPC1</v>
          </cell>
        </row>
        <row r="3423">
          <cell r="A3423" t="str">
            <v>AT1G53320</v>
          </cell>
          <cell r="B3423">
            <v>602.27678144011804</v>
          </cell>
          <cell r="C3423">
            <v>0.54604497411390995</v>
          </cell>
          <cell r="D3423">
            <v>0.13661988077672599</v>
          </cell>
          <cell r="E3423">
            <v>3.9968192843492201</v>
          </cell>
          <cell r="F3423">
            <v>6.4199272861612699E-5</v>
          </cell>
          <cell r="G3423">
            <v>1.04733889897672E-3</v>
          </cell>
          <cell r="H3423" t="str">
            <v>NO</v>
          </cell>
          <cell r="I3423" t="str">
            <v>AtTLP7</v>
          </cell>
        </row>
        <row r="3424">
          <cell r="A3424" t="str">
            <v>AT1G53330</v>
          </cell>
          <cell r="B3424">
            <v>61.8351294916841</v>
          </cell>
          <cell r="C3424">
            <v>0.37163080123631098</v>
          </cell>
          <cell r="D3424">
            <v>0.33591005167344801</v>
          </cell>
          <cell r="E3424">
            <v>1.1063402222854299</v>
          </cell>
          <cell r="F3424">
            <v>0.26857928853728802</v>
          </cell>
          <cell r="G3424">
            <v>0.448749191652761</v>
          </cell>
          <cell r="H3424" t="str">
            <v>NO</v>
          </cell>
          <cell r="I3424" t="str">
            <v>NA</v>
          </cell>
        </row>
        <row r="3425">
          <cell r="A3425" t="str">
            <v>AT1G53340</v>
          </cell>
          <cell r="B3425">
            <v>16.581377245790399</v>
          </cell>
          <cell r="C3425">
            <v>-0.60822886020704503</v>
          </cell>
          <cell r="D3425">
            <v>0.53746633828910295</v>
          </cell>
          <cell r="E3425">
            <v>-1.1316594489306999</v>
          </cell>
          <cell r="F3425">
            <v>0.25777763616690202</v>
          </cell>
          <cell r="G3425">
            <v>0.43694850195203699</v>
          </cell>
          <cell r="H3425" t="str">
            <v>NO</v>
          </cell>
          <cell r="I3425" t="str">
            <v>NA</v>
          </cell>
        </row>
        <row r="3426">
          <cell r="A3426" t="str">
            <v>AT1G53345</v>
          </cell>
          <cell r="B3426">
            <v>60.315446023145398</v>
          </cell>
          <cell r="C3426">
            <v>0.19805559534984299</v>
          </cell>
          <cell r="D3426">
            <v>0.33910384798078103</v>
          </cell>
          <cell r="E3426">
            <v>0.58405587706886897</v>
          </cell>
          <cell r="F3426">
            <v>0.55918271901813899</v>
          </cell>
          <cell r="G3426">
            <v>0.72024404708128598</v>
          </cell>
          <cell r="H3426" t="str">
            <v>NO</v>
          </cell>
          <cell r="I3426" t="str">
            <v>NA</v>
          </cell>
        </row>
        <row r="3427">
          <cell r="A3427" t="str">
            <v>AT1G53350</v>
          </cell>
          <cell r="B3427">
            <v>449.78944652497802</v>
          </cell>
          <cell r="C3427">
            <v>-3.9318796179189E-2</v>
          </cell>
          <cell r="D3427">
            <v>0.167425735829316</v>
          </cell>
          <cell r="E3427">
            <v>-0.23484320367134601</v>
          </cell>
          <cell r="F3427">
            <v>0.814330433617518</v>
          </cell>
          <cell r="G3427">
            <v>0.89786344281814801</v>
          </cell>
          <cell r="H3427" t="str">
            <v>NO</v>
          </cell>
          <cell r="I3427" t="str">
            <v>NA</v>
          </cell>
        </row>
        <row r="3428">
          <cell r="A3428" t="str">
            <v>AT1G53360</v>
          </cell>
          <cell r="B3428">
            <v>0.60360584182992205</v>
          </cell>
          <cell r="C3428">
            <v>-1.4707909826335499</v>
          </cell>
          <cell r="D3428">
            <v>3.0333236502285001</v>
          </cell>
          <cell r="E3428">
            <v>-0.484877695963225</v>
          </cell>
          <cell r="F3428">
            <v>0.62776310466072305</v>
          </cell>
          <cell r="G3428" t="str">
            <v>NA</v>
          </cell>
          <cell r="H3428" t="str">
            <v>NO</v>
          </cell>
          <cell r="I3428" t="str">
            <v>NA</v>
          </cell>
        </row>
        <row r="3429">
          <cell r="A3429" t="str">
            <v>AT1G53380</v>
          </cell>
          <cell r="B3429">
            <v>817.13519143837198</v>
          </cell>
          <cell r="C3429">
            <v>-5.1238535145750601E-2</v>
          </cell>
          <cell r="D3429">
            <v>0.12873244964747399</v>
          </cell>
          <cell r="E3429">
            <v>-0.39802346095381602</v>
          </cell>
          <cell r="F3429">
            <v>0.69061289209564702</v>
          </cell>
          <cell r="G3429">
            <v>0.81668022981588995</v>
          </cell>
          <cell r="H3429" t="str">
            <v>NO</v>
          </cell>
          <cell r="I3429" t="str">
            <v>NA</v>
          </cell>
        </row>
        <row r="3430">
          <cell r="A3430" t="str">
            <v>AT1G53390</v>
          </cell>
          <cell r="B3430">
            <v>980.879042162161</v>
          </cell>
          <cell r="C3430">
            <v>-0.13851873201783199</v>
          </cell>
          <cell r="D3430">
            <v>0.15018068328932799</v>
          </cell>
          <cell r="E3430">
            <v>-0.92234719528456899</v>
          </cell>
          <cell r="F3430">
            <v>0.35634750380242802</v>
          </cell>
          <cell r="G3430">
            <v>0.54367029953494805</v>
          </cell>
          <cell r="H3430" t="str">
            <v>NO</v>
          </cell>
          <cell r="I3430" t="str">
            <v>ABCG24</v>
          </cell>
        </row>
        <row r="3431">
          <cell r="A3431" t="str">
            <v>AT1G53400</v>
          </cell>
          <cell r="B3431">
            <v>1183.97763588215</v>
          </cell>
          <cell r="C3431">
            <v>0.41118942032537298</v>
          </cell>
          <cell r="D3431">
            <v>0.117687419581815</v>
          </cell>
          <cell r="E3431">
            <v>3.49391142899109</v>
          </cell>
          <cell r="F3431">
            <v>4.7599890941691899E-4</v>
          </cell>
          <cell r="G3431">
            <v>4.7393611608765899E-3</v>
          </cell>
          <cell r="H3431" t="str">
            <v>NO</v>
          </cell>
          <cell r="I3431" t="str">
            <v>NA</v>
          </cell>
        </row>
        <row r="3432">
          <cell r="A3432" t="str">
            <v>AT1G53430</v>
          </cell>
          <cell r="B3432">
            <v>1103.47998087264</v>
          </cell>
          <cell r="C3432">
            <v>-0.13949256176578601</v>
          </cell>
          <cell r="D3432">
            <v>0.21653469059113201</v>
          </cell>
          <cell r="E3432">
            <v>-0.64420422143433997</v>
          </cell>
          <cell r="F3432">
            <v>0.51944301385300196</v>
          </cell>
          <cell r="G3432">
            <v>0.68848139218904003</v>
          </cell>
          <cell r="H3432" t="str">
            <v>NO</v>
          </cell>
          <cell r="I3432" t="str">
            <v>NILR2</v>
          </cell>
        </row>
        <row r="3433">
          <cell r="A3433" t="str">
            <v>AT1G53440</v>
          </cell>
          <cell r="B3433">
            <v>1098.82911642666</v>
          </cell>
          <cell r="C3433">
            <v>0.107906419608057</v>
          </cell>
          <cell r="D3433">
            <v>0.192157729708402</v>
          </cell>
          <cell r="E3433">
            <v>0.56155128274987498</v>
          </cell>
          <cell r="F3433">
            <v>0.57442178069424499</v>
          </cell>
          <cell r="G3433">
            <v>0.73228713454496397</v>
          </cell>
          <cell r="H3433" t="str">
            <v>NO</v>
          </cell>
          <cell r="I3433" t="str">
            <v>NA</v>
          </cell>
        </row>
        <row r="3434">
          <cell r="A3434" t="str">
            <v>AT1G53450</v>
          </cell>
          <cell r="B3434">
            <v>295.769825886619</v>
          </cell>
          <cell r="C3434">
            <v>-0.21162281996013099</v>
          </cell>
          <cell r="D3434">
            <v>0.153792477563302</v>
          </cell>
          <cell r="E3434">
            <v>-1.3760284203304101</v>
          </cell>
          <cell r="F3434">
            <v>0.16881283455121901</v>
          </cell>
          <cell r="G3434">
            <v>0.328243425547325</v>
          </cell>
          <cell r="H3434" t="str">
            <v>NO</v>
          </cell>
          <cell r="I3434" t="str">
            <v>NA</v>
          </cell>
        </row>
        <row r="3435">
          <cell r="A3435" t="str">
            <v>AT1G53460</v>
          </cell>
          <cell r="B3435">
            <v>387.67342362647901</v>
          </cell>
          <cell r="C3435">
            <v>0.181526019171663</v>
          </cell>
          <cell r="D3435">
            <v>0.15113979496260499</v>
          </cell>
          <cell r="E3435">
            <v>1.2010471445761599</v>
          </cell>
          <cell r="F3435">
            <v>0.22973291417494701</v>
          </cell>
          <cell r="G3435">
            <v>0.40419158613462702</v>
          </cell>
          <cell r="H3435" t="str">
            <v>NO</v>
          </cell>
          <cell r="I3435" t="str">
            <v>NA</v>
          </cell>
        </row>
        <row r="3436">
          <cell r="A3436" t="str">
            <v>AT1G53470</v>
          </cell>
          <cell r="B3436">
            <v>22.838740656331399</v>
          </cell>
          <cell r="C3436">
            <v>0.25886457471147301</v>
          </cell>
          <cell r="D3436">
            <v>0.60107027917118705</v>
          </cell>
          <cell r="E3436">
            <v>0.430672724441508</v>
          </cell>
          <cell r="F3436">
            <v>0.66670635394230504</v>
          </cell>
          <cell r="G3436">
            <v>0.79995635760496897</v>
          </cell>
          <cell r="H3436" t="str">
            <v>NO</v>
          </cell>
          <cell r="I3436" t="str">
            <v>MSL4</v>
          </cell>
        </row>
        <row r="3437">
          <cell r="A3437" t="str">
            <v>AT1G53490</v>
          </cell>
          <cell r="B3437">
            <v>33.273260164633498</v>
          </cell>
          <cell r="C3437">
            <v>0.81858425679739899</v>
          </cell>
          <cell r="D3437">
            <v>0.41470248833199802</v>
          </cell>
          <cell r="E3437">
            <v>1.9739072704624501</v>
          </cell>
          <cell r="F3437">
            <v>4.8392287917543797E-2</v>
          </cell>
          <cell r="G3437">
            <v>0.13779511044211401</v>
          </cell>
          <cell r="H3437" t="str">
            <v>NO</v>
          </cell>
          <cell r="I3437" t="str">
            <v>HEI10</v>
          </cell>
        </row>
        <row r="3438">
          <cell r="A3438" t="str">
            <v>AT1G53500</v>
          </cell>
          <cell r="B3438">
            <v>1516.08563100021</v>
          </cell>
          <cell r="C3438">
            <v>-0.40634360643831202</v>
          </cell>
          <cell r="D3438">
            <v>0.16023554282852701</v>
          </cell>
          <cell r="E3438">
            <v>-2.5359143125514398</v>
          </cell>
          <cell r="F3438">
            <v>1.1215417297383999E-2</v>
          </cell>
          <cell r="G3438">
            <v>4.7995315522737697E-2</v>
          </cell>
          <cell r="H3438" t="str">
            <v>NO</v>
          </cell>
          <cell r="I3438" t="str">
            <v>ATMUM4</v>
          </cell>
        </row>
        <row r="3439">
          <cell r="A3439" t="str">
            <v>AT1G53510</v>
          </cell>
          <cell r="B3439">
            <v>1850.4327150460001</v>
          </cell>
          <cell r="C3439">
            <v>-0.583044424873156</v>
          </cell>
          <cell r="D3439">
            <v>0.13431612523028399</v>
          </cell>
          <cell r="E3439">
            <v>-4.3408371397963696</v>
          </cell>
          <cell r="F3439">
            <v>1.4194090139735701E-5</v>
          </cell>
          <cell r="G3439">
            <v>3.34602249589882E-4</v>
          </cell>
          <cell r="H3439" t="str">
            <v>NO</v>
          </cell>
          <cell r="I3439" t="str">
            <v>ATMPK18</v>
          </cell>
        </row>
        <row r="3440">
          <cell r="A3440" t="str">
            <v>AT1G53520</v>
          </cell>
          <cell r="B3440">
            <v>749.10623271383497</v>
          </cell>
          <cell r="C3440">
            <v>-0.67277338566323297</v>
          </cell>
          <cell r="D3440">
            <v>0.14169351331198901</v>
          </cell>
          <cell r="E3440">
            <v>-4.7480888146367004</v>
          </cell>
          <cell r="F3440">
            <v>2.0534786413434302E-6</v>
          </cell>
          <cell r="G3440">
            <v>7.3978047779654096E-5</v>
          </cell>
          <cell r="H3440" t="str">
            <v>NO</v>
          </cell>
          <cell r="I3440" t="str">
            <v>AtFAP3</v>
          </cell>
        </row>
        <row r="3441">
          <cell r="A3441" t="str">
            <v>AT1G53530</v>
          </cell>
          <cell r="B3441">
            <v>266.45651670128598</v>
          </cell>
          <cell r="C3441">
            <v>3.5032018499191901E-2</v>
          </cell>
          <cell r="D3441">
            <v>0.16267757159848101</v>
          </cell>
          <cell r="E3441">
            <v>0.215346332963819</v>
          </cell>
          <cell r="F3441">
            <v>0.82949730841462699</v>
          </cell>
          <cell r="G3441">
            <v>0.90696283727371596</v>
          </cell>
          <cell r="H3441" t="str">
            <v>NO</v>
          </cell>
          <cell r="I3441" t="str">
            <v>AtIMP1a</v>
          </cell>
        </row>
        <row r="3442">
          <cell r="A3442" t="str">
            <v>AT1G53540</v>
          </cell>
          <cell r="B3442">
            <v>0.612679635004028</v>
          </cell>
          <cell r="C3442">
            <v>1.9679595083421799</v>
          </cell>
          <cell r="D3442">
            <v>2.9332060553394901</v>
          </cell>
          <cell r="E3442">
            <v>0.67092439849555996</v>
          </cell>
          <cell r="F3442">
            <v>0.50226869245874595</v>
          </cell>
          <cell r="G3442" t="str">
            <v>NA</v>
          </cell>
          <cell r="H3442" t="str">
            <v>NO</v>
          </cell>
          <cell r="I3442" t="str">
            <v>HSP17.6C</v>
          </cell>
        </row>
        <row r="3443">
          <cell r="A3443" t="str">
            <v>AT1G53541</v>
          </cell>
          <cell r="B3443">
            <v>35.658978799837101</v>
          </cell>
          <cell r="C3443">
            <v>0.33814610775680198</v>
          </cell>
          <cell r="D3443">
            <v>0.41598450115707097</v>
          </cell>
          <cell r="E3443">
            <v>0.81288150596053499</v>
          </cell>
          <cell r="F3443">
            <v>0.41628599884633</v>
          </cell>
          <cell r="G3443">
            <v>0.60099467028971398</v>
          </cell>
          <cell r="H3443" t="str">
            <v>NO</v>
          </cell>
          <cell r="I3443" t="str">
            <v>NA</v>
          </cell>
        </row>
        <row r="3444">
          <cell r="A3444" t="str">
            <v>AT1G53542</v>
          </cell>
          <cell r="B3444">
            <v>47.717409487010201</v>
          </cell>
          <cell r="C3444">
            <v>-2.6495653949391199E-2</v>
          </cell>
          <cell r="D3444">
            <v>0.39550012206283602</v>
          </cell>
          <cell r="E3444">
            <v>-6.6992783241623499E-2</v>
          </cell>
          <cell r="F3444">
            <v>0.94658744843367904</v>
          </cell>
          <cell r="G3444">
            <v>0.973169730886975</v>
          </cell>
          <cell r="H3444" t="str">
            <v>NO</v>
          </cell>
          <cell r="I3444" t="str">
            <v>NA</v>
          </cell>
        </row>
        <row r="3445">
          <cell r="A3445" t="str">
            <v>AT1G53543</v>
          </cell>
          <cell r="B3445">
            <v>1.2321054554250199</v>
          </cell>
          <cell r="C3445">
            <v>-2.4973072368704101</v>
          </cell>
          <cell r="D3445">
            <v>2.615409296153</v>
          </cell>
          <cell r="E3445">
            <v>-0.95484375640313701</v>
          </cell>
          <cell r="F3445">
            <v>0.33965671586014801</v>
          </cell>
          <cell r="G3445" t="str">
            <v>NA</v>
          </cell>
          <cell r="H3445" t="str">
            <v>NO</v>
          </cell>
          <cell r="I3445" t="str">
            <v>NA</v>
          </cell>
        </row>
        <row r="3446">
          <cell r="A3446" t="str">
            <v>AT1G53560</v>
          </cell>
          <cell r="B3446">
            <v>957.74757441695795</v>
          </cell>
          <cell r="C3446">
            <v>-0.148782361921765</v>
          </cell>
          <cell r="D3446">
            <v>0.14582327287877</v>
          </cell>
          <cell r="E3446">
            <v>-1.02029229617864</v>
          </cell>
          <cell r="F3446">
            <v>0.30758985588362497</v>
          </cell>
          <cell r="G3446">
            <v>0.49280730378690701</v>
          </cell>
          <cell r="H3446" t="str">
            <v>NO</v>
          </cell>
          <cell r="I3446" t="str">
            <v>NA</v>
          </cell>
        </row>
        <row r="3447">
          <cell r="A3447" t="str">
            <v>AT1G53570</v>
          </cell>
          <cell r="B3447">
            <v>1256.75107582436</v>
          </cell>
          <cell r="C3447">
            <v>-0.40558430123991901</v>
          </cell>
          <cell r="D3447">
            <v>0.12052396310048601</v>
          </cell>
          <cell r="E3447">
            <v>-3.3651756116065199</v>
          </cell>
          <cell r="F3447">
            <v>7.64949558008007E-4</v>
          </cell>
          <cell r="G3447">
            <v>6.7662946454442197E-3</v>
          </cell>
          <cell r="H3447" t="str">
            <v>NO</v>
          </cell>
          <cell r="I3447" t="str">
            <v>MAP3KA</v>
          </cell>
        </row>
        <row r="3448">
          <cell r="A3448" t="str">
            <v>AT1G53580</v>
          </cell>
          <cell r="B3448">
            <v>657.72109191607001</v>
          </cell>
          <cell r="C3448">
            <v>0.456652289883347</v>
          </cell>
          <cell r="D3448">
            <v>0.11628254327142699</v>
          </cell>
          <cell r="E3448">
            <v>3.9270923823658599</v>
          </cell>
          <cell r="F3448">
            <v>8.5978963122131306E-5</v>
          </cell>
          <cell r="G3448">
            <v>1.32634587670725E-3</v>
          </cell>
          <cell r="H3448" t="str">
            <v>NO</v>
          </cell>
          <cell r="I3448" t="str">
            <v>ETHE1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LD120_17vsWT_2"/>
    </sheetNames>
    <sheetDataSet>
      <sheetData sheetId="0">
        <row r="3431">
          <cell r="A3431" t="str">
            <v>AT1G53240</v>
          </cell>
          <cell r="B3431">
            <v>3272.424043</v>
          </cell>
          <cell r="C3431">
            <v>-3.3783593170000001</v>
          </cell>
          <cell r="D3431">
            <v>0.15688118000000001</v>
          </cell>
          <cell r="E3431">
            <v>-21.534509799999999</v>
          </cell>
          <cell r="F3431">
            <v>7.3999999999999999E-103</v>
          </cell>
          <cell r="G3431">
            <v>1.44E-98</v>
          </cell>
          <cell r="H3431" t="str">
            <v>DOWN</v>
          </cell>
          <cell r="I3431" t="str">
            <v>mMDH1</v>
          </cell>
        </row>
        <row r="3432">
          <cell r="A3432" t="str">
            <v>AT1G53250</v>
          </cell>
          <cell r="B3432">
            <v>194.14626039999999</v>
          </cell>
          <cell r="C3432">
            <v>-0.58618978399999999</v>
          </cell>
          <cell r="D3432">
            <v>0.22028352500000001</v>
          </cell>
          <cell r="E3432">
            <v>-2.6610695610000001</v>
          </cell>
          <cell r="F3432">
            <v>7.7892860000000003E-3</v>
          </cell>
          <cell r="G3432">
            <v>6.2211506E-2</v>
          </cell>
          <cell r="H3432" t="str">
            <v>NO</v>
          </cell>
          <cell r="I3432" t="str">
            <v>NA</v>
          </cell>
        </row>
        <row r="3433">
          <cell r="A3433" t="str">
            <v>AT1G53260</v>
          </cell>
          <cell r="B3433">
            <v>9.3225230000000003</v>
          </cell>
          <cell r="C3433">
            <v>-1.5645062110000001</v>
          </cell>
          <cell r="D3433">
            <v>0.96546314</v>
          </cell>
          <cell r="E3433">
            <v>-1.6204722330000001</v>
          </cell>
          <cell r="F3433">
            <v>0.105130874</v>
          </cell>
          <cell r="G3433">
            <v>0.312918955</v>
          </cell>
          <cell r="H3433" t="str">
            <v>NO</v>
          </cell>
          <cell r="I3433" t="str">
            <v>NA</v>
          </cell>
        </row>
        <row r="3434">
          <cell r="A3434" t="str">
            <v>AT1G53270</v>
          </cell>
          <cell r="B3434">
            <v>19.436322789999998</v>
          </cell>
          <cell r="C3434">
            <v>1.6823230000000001E-3</v>
          </cell>
          <cell r="D3434">
            <v>0.53641633899999996</v>
          </cell>
          <cell r="E3434">
            <v>3.1362270000000001E-3</v>
          </cell>
          <cell r="F3434">
            <v>0.99749765700000004</v>
          </cell>
          <cell r="G3434">
            <v>0.99861239599999996</v>
          </cell>
          <cell r="H3434" t="str">
            <v>NO</v>
          </cell>
          <cell r="I3434" t="str">
            <v>ABCG10</v>
          </cell>
        </row>
        <row r="3435">
          <cell r="A3435" t="str">
            <v>AT1G53280</v>
          </cell>
          <cell r="B3435">
            <v>2183.7084129999998</v>
          </cell>
          <cell r="C3435">
            <v>0.16725014699999999</v>
          </cell>
          <cell r="D3435">
            <v>0.17003441499999999</v>
          </cell>
          <cell r="E3435">
            <v>0.98362526800000005</v>
          </cell>
          <cell r="F3435">
            <v>0.32529979599999997</v>
          </cell>
          <cell r="G3435">
            <v>0.59200411200000003</v>
          </cell>
          <cell r="H3435" t="str">
            <v>NO</v>
          </cell>
          <cell r="I3435" t="str">
            <v>AtDJ1B</v>
          </cell>
        </row>
        <row r="3436">
          <cell r="A3436" t="str">
            <v>AT1G53290</v>
          </cell>
          <cell r="B3436">
            <v>389.12685970000001</v>
          </cell>
          <cell r="C3436">
            <v>0.199634375</v>
          </cell>
          <cell r="D3436">
            <v>0.14815260299999999</v>
          </cell>
          <cell r="E3436">
            <v>1.347491507</v>
          </cell>
          <cell r="F3436">
            <v>0.17782198699999999</v>
          </cell>
          <cell r="G3436">
            <v>0.42569243899999998</v>
          </cell>
          <cell r="H3436" t="str">
            <v>NO</v>
          </cell>
          <cell r="I3436" t="str">
            <v>GALT9</v>
          </cell>
        </row>
        <row r="3437">
          <cell r="A3437" t="str">
            <v>AT1G53300</v>
          </cell>
          <cell r="B3437">
            <v>1423.711591</v>
          </cell>
          <cell r="C3437">
            <v>-0.25821870899999999</v>
          </cell>
          <cell r="D3437">
            <v>0.13512032800000001</v>
          </cell>
          <cell r="E3437">
            <v>-1.9110278430000001</v>
          </cell>
          <cell r="F3437">
            <v>5.6001003000000001E-2</v>
          </cell>
          <cell r="G3437">
            <v>0.211612719</v>
          </cell>
          <cell r="H3437" t="str">
            <v>NO</v>
          </cell>
          <cell r="I3437" t="str">
            <v>TTL1</v>
          </cell>
        </row>
        <row r="3438">
          <cell r="A3438" t="str">
            <v>AT1G53310</v>
          </cell>
          <cell r="B3438">
            <v>3376.7452060000001</v>
          </cell>
          <cell r="C3438">
            <v>0.38422345000000002</v>
          </cell>
          <cell r="D3438">
            <v>0.18317601999999999</v>
          </cell>
          <cell r="E3438">
            <v>2.0975641359999999</v>
          </cell>
          <cell r="F3438">
            <v>3.5943665999999999E-2</v>
          </cell>
          <cell r="G3438">
            <v>0.16012315499999999</v>
          </cell>
          <cell r="H3438" t="str">
            <v>NO</v>
          </cell>
          <cell r="I3438" t="str">
            <v>ATPEPC1</v>
          </cell>
        </row>
        <row r="3439">
          <cell r="A3439" t="str">
            <v>AT1G53320</v>
          </cell>
          <cell r="B3439">
            <v>579.89615360000005</v>
          </cell>
          <cell r="C3439">
            <v>0.387987992</v>
          </cell>
          <cell r="D3439">
            <v>0.18974707199999999</v>
          </cell>
          <cell r="E3439">
            <v>2.0447640479999998</v>
          </cell>
          <cell r="F3439">
            <v>4.0878126000000001E-2</v>
          </cell>
          <cell r="G3439">
            <v>0.17315817</v>
          </cell>
          <cell r="H3439" t="str">
            <v>NO</v>
          </cell>
          <cell r="I3439" t="str">
            <v>AtTLP7</v>
          </cell>
        </row>
        <row r="3440">
          <cell r="A3440" t="str">
            <v>AT1G53330</v>
          </cell>
          <cell r="B3440">
            <v>32.834491300000003</v>
          </cell>
          <cell r="C3440">
            <v>0.33492105799999999</v>
          </cell>
          <cell r="D3440">
            <v>0.43789947099999998</v>
          </cell>
          <cell r="E3440">
            <v>0.76483549299999998</v>
          </cell>
          <cell r="F3440">
            <v>0.44436951000000002</v>
          </cell>
          <cell r="G3440">
            <v>0.69497171300000005</v>
          </cell>
          <cell r="H3440" t="str">
            <v>NO</v>
          </cell>
          <cell r="I3440" t="str">
            <v>NA</v>
          </cell>
        </row>
        <row r="3441">
          <cell r="A3441" t="str">
            <v>AT1G53340</v>
          </cell>
          <cell r="B3441">
            <v>4.4559810769999997</v>
          </cell>
          <cell r="C3441">
            <v>-0.60872612999999998</v>
          </cell>
          <cell r="D3441">
            <v>1.126957255</v>
          </cell>
          <cell r="E3441">
            <v>-0.54015015</v>
          </cell>
          <cell r="F3441">
            <v>0.58909348800000005</v>
          </cell>
          <cell r="G3441" t="str">
            <v>NA</v>
          </cell>
          <cell r="H3441" t="str">
            <v>NO</v>
          </cell>
          <cell r="I3441" t="str">
            <v>NA</v>
          </cell>
        </row>
        <row r="3442">
          <cell r="A3442" t="str">
            <v>AT1G53345</v>
          </cell>
          <cell r="B3442">
            <v>59.313203510000001</v>
          </cell>
          <cell r="C3442">
            <v>-0.27316457300000002</v>
          </cell>
          <cell r="D3442">
            <v>0.33989680900000002</v>
          </cell>
          <cell r="E3442">
            <v>-0.80366913200000001</v>
          </cell>
          <cell r="F3442">
            <v>0.42158808599999997</v>
          </cell>
          <cell r="G3442">
            <v>0.67693935599999999</v>
          </cell>
          <cell r="H3442" t="str">
            <v>NO</v>
          </cell>
          <cell r="I3442" t="str">
            <v>NA</v>
          </cell>
        </row>
        <row r="3443">
          <cell r="A3443" t="str">
            <v>AT1G53350</v>
          </cell>
          <cell r="B3443">
            <v>353.05475239999998</v>
          </cell>
          <cell r="C3443">
            <v>-2.6734699000000001E-2</v>
          </cell>
          <cell r="D3443">
            <v>0.21150881699999999</v>
          </cell>
          <cell r="E3443">
            <v>-0.126399925</v>
          </cell>
          <cell r="F3443">
            <v>0.89941536200000005</v>
          </cell>
          <cell r="G3443">
            <v>0.95807179200000003</v>
          </cell>
          <cell r="H3443" t="str">
            <v>NO</v>
          </cell>
          <cell r="I3443" t="str">
            <v>NA</v>
          </cell>
        </row>
        <row r="3444">
          <cell r="A3444" t="str">
            <v>AT1G53380</v>
          </cell>
          <cell r="B3444">
            <v>994.18900310000004</v>
          </cell>
          <cell r="C3444">
            <v>-0.100098161</v>
          </cell>
          <cell r="D3444">
            <v>0.110477674</v>
          </cell>
          <cell r="E3444">
            <v>-0.90604877100000003</v>
          </cell>
          <cell r="F3444">
            <v>0.36491003900000002</v>
          </cell>
          <cell r="G3444">
            <v>0.62971815499999995</v>
          </cell>
          <cell r="H3444" t="str">
            <v>NO</v>
          </cell>
          <cell r="I3444" t="str">
            <v>NA</v>
          </cell>
        </row>
        <row r="3445">
          <cell r="A3445" t="str">
            <v>AT1G53390</v>
          </cell>
          <cell r="B3445">
            <v>842.81746629999998</v>
          </cell>
          <cell r="C3445">
            <v>-0.107968522</v>
          </cell>
          <cell r="D3445">
            <v>0.132312612</v>
          </cell>
          <cell r="E3445">
            <v>-0.816010813</v>
          </cell>
          <cell r="F3445">
            <v>0.41449395100000003</v>
          </cell>
          <cell r="G3445">
            <v>0.67200038799999995</v>
          </cell>
          <cell r="H3445" t="str">
            <v>NO</v>
          </cell>
          <cell r="I3445" t="str">
            <v>ABCG24</v>
          </cell>
        </row>
        <row r="3446">
          <cell r="A3446" t="str">
            <v>AT1G53400</v>
          </cell>
          <cell r="B3446">
            <v>931.77445230000001</v>
          </cell>
          <cell r="C3446">
            <v>0.360245227</v>
          </cell>
          <cell r="D3446">
            <v>0.211138627</v>
          </cell>
          <cell r="E3446">
            <v>1.706202378</v>
          </cell>
          <cell r="F3446">
            <v>8.7970406000000001E-2</v>
          </cell>
          <cell r="G3446">
            <v>0.27970482800000002</v>
          </cell>
          <cell r="H3446" t="str">
            <v>NO</v>
          </cell>
          <cell r="I3446" t="str">
            <v>NA</v>
          </cell>
        </row>
        <row r="3447">
          <cell r="A3447" t="str">
            <v>AT1G53430</v>
          </cell>
          <cell r="B3447">
            <v>993.75212290000002</v>
          </cell>
          <cell r="C3447">
            <v>-0.28210480599999999</v>
          </cell>
          <cell r="D3447">
            <v>0.26104043500000002</v>
          </cell>
          <cell r="E3447">
            <v>-1.080693903</v>
          </cell>
          <cell r="F3447">
            <v>0.27983329600000001</v>
          </cell>
          <cell r="G3447">
            <v>0.547244587</v>
          </cell>
          <cell r="H3447" t="str">
            <v>NO</v>
          </cell>
          <cell r="I3447" t="str">
            <v>NILR2</v>
          </cell>
        </row>
        <row r="3448">
          <cell r="A3448" t="str">
            <v>AT1G53440</v>
          </cell>
          <cell r="B3448">
            <v>800.35585639999999</v>
          </cell>
          <cell r="C3448">
            <v>-0.144543957</v>
          </cell>
          <cell r="D3448">
            <v>0.29874990000000001</v>
          </cell>
          <cell r="E3448">
            <v>-0.48382930699999999</v>
          </cell>
          <cell r="F3448">
            <v>0.62850701399999997</v>
          </cell>
          <cell r="G3448">
            <v>0.82345451199999997</v>
          </cell>
          <cell r="H3448" t="str">
            <v>NO</v>
          </cell>
          <cell r="I3448" t="str">
            <v>NA</v>
          </cell>
        </row>
        <row r="3449">
          <cell r="A3449" t="str">
            <v>AT1G53450</v>
          </cell>
          <cell r="B3449">
            <v>344.22185910000002</v>
          </cell>
          <cell r="C3449">
            <v>-9.0899017999999998E-2</v>
          </cell>
          <cell r="D3449">
            <v>0.18556519499999999</v>
          </cell>
          <cell r="E3449">
            <v>-0.48984949799999999</v>
          </cell>
          <cell r="F3449">
            <v>0.62424040199999997</v>
          </cell>
          <cell r="G3449">
            <v>0.82067939400000001</v>
          </cell>
          <cell r="H3449" t="str">
            <v>NO</v>
          </cell>
          <cell r="I3449" t="str">
            <v>NA</v>
          </cell>
        </row>
        <row r="3450">
          <cell r="A3450" t="str">
            <v>AT1G53460</v>
          </cell>
          <cell r="B3450">
            <v>411.58110870000002</v>
          </cell>
          <cell r="C3450">
            <v>0.28558874099999998</v>
          </cell>
          <cell r="D3450">
            <v>0.206567049</v>
          </cell>
          <cell r="E3450">
            <v>1.3825474200000001</v>
          </cell>
          <cell r="F3450">
            <v>0.16680368100000001</v>
          </cell>
          <cell r="G3450">
            <v>0.41081302200000003</v>
          </cell>
          <cell r="H3450" t="str">
            <v>NO</v>
          </cell>
          <cell r="I3450" t="str">
            <v>NA</v>
          </cell>
        </row>
        <row r="3451">
          <cell r="A3451" t="str">
            <v>AT1G53470</v>
          </cell>
          <cell r="B3451">
            <v>38.018872469999998</v>
          </cell>
          <cell r="C3451">
            <v>-0.47773833900000001</v>
          </cell>
          <cell r="D3451">
            <v>0.69368212399999996</v>
          </cell>
          <cell r="E3451">
            <v>-0.688699222</v>
          </cell>
          <cell r="F3451">
            <v>0.49101256599999998</v>
          </cell>
          <cell r="G3451">
            <v>0.73111301299999998</v>
          </cell>
          <cell r="H3451" t="str">
            <v>NO</v>
          </cell>
          <cell r="I3451" t="str">
            <v>MSL4</v>
          </cell>
        </row>
        <row r="3452">
          <cell r="A3452" t="str">
            <v>AT1G53490</v>
          </cell>
          <cell r="B3452">
            <v>28.34796313</v>
          </cell>
          <cell r="C3452">
            <v>0.96384987099999997</v>
          </cell>
          <cell r="D3452">
            <v>0.428202796</v>
          </cell>
          <cell r="E3452">
            <v>2.2509191419999999</v>
          </cell>
          <cell r="F3452">
            <v>2.4390658999999999E-2</v>
          </cell>
          <cell r="G3452">
            <v>0.12783277700000001</v>
          </cell>
          <cell r="H3452" t="str">
            <v>NO</v>
          </cell>
          <cell r="I3452" t="str">
            <v>HEI10</v>
          </cell>
        </row>
        <row r="3453">
          <cell r="A3453" t="str">
            <v>AT1G53500</v>
          </cell>
          <cell r="B3453">
            <v>2413.5290909999999</v>
          </cell>
          <cell r="C3453">
            <v>-7.0431025999999994E-2</v>
          </cell>
          <cell r="D3453">
            <v>0.105271666</v>
          </cell>
          <cell r="E3453">
            <v>-0.66904067199999995</v>
          </cell>
          <cell r="F3453">
            <v>0.50346953400000005</v>
          </cell>
          <cell r="G3453">
            <v>0.73983248199999996</v>
          </cell>
          <cell r="H3453" t="str">
            <v>NO</v>
          </cell>
          <cell r="I3453" t="str">
            <v>ATMUM4</v>
          </cell>
        </row>
        <row r="3454">
          <cell r="A3454" t="str">
            <v>AT1G53510</v>
          </cell>
          <cell r="B3454">
            <v>2349.0097030000002</v>
          </cell>
          <cell r="C3454">
            <v>-5.6018028999999997E-2</v>
          </cell>
          <cell r="D3454">
            <v>0.143156376</v>
          </cell>
          <cell r="E3454">
            <v>-0.39130655800000003</v>
          </cell>
          <cell r="F3454">
            <v>0.69557065200000001</v>
          </cell>
          <cell r="G3454">
            <v>0.85843597599999999</v>
          </cell>
          <cell r="H3454" t="str">
            <v>NO</v>
          </cell>
          <cell r="I3454" t="str">
            <v>ATMPK18</v>
          </cell>
        </row>
        <row r="3455">
          <cell r="A3455" t="str">
            <v>AT1G53520</v>
          </cell>
          <cell r="B3455">
            <v>627.80557420000002</v>
          </cell>
          <cell r="C3455">
            <v>-0.453015271</v>
          </cell>
          <cell r="D3455">
            <v>0.22997310500000001</v>
          </cell>
          <cell r="E3455">
            <v>-1.9698619580000001</v>
          </cell>
          <cell r="F3455">
            <v>4.8854192999999997E-2</v>
          </cell>
          <cell r="G3455">
            <v>0.19443630200000001</v>
          </cell>
          <cell r="H3455" t="str">
            <v>NO</v>
          </cell>
          <cell r="I3455" t="str">
            <v>AtFAP3</v>
          </cell>
        </row>
        <row r="3456">
          <cell r="A3456" t="str">
            <v>AT1G53530</v>
          </cell>
          <cell r="B3456">
            <v>295.98868290000001</v>
          </cell>
          <cell r="C3456">
            <v>0.50847338900000005</v>
          </cell>
          <cell r="D3456">
            <v>0.17359548399999999</v>
          </cell>
          <cell r="E3456">
            <v>2.9290703790000001</v>
          </cell>
          <cell r="F3456">
            <v>3.3997739999999999E-3</v>
          </cell>
          <cell r="G3456">
            <v>3.7090435999999997E-2</v>
          </cell>
          <cell r="H3456" t="str">
            <v>NO</v>
          </cell>
          <cell r="I3456" t="str">
            <v>AtIMP1a</v>
          </cell>
        </row>
        <row r="3457">
          <cell r="A3457" t="str">
            <v>AT1G53540</v>
          </cell>
          <cell r="B3457">
            <v>9.8944354210000007</v>
          </cell>
          <cell r="C3457">
            <v>-0.46781346600000001</v>
          </cell>
          <cell r="D3457">
            <v>1.1132349509999999</v>
          </cell>
          <cell r="E3457">
            <v>-0.420228871</v>
          </cell>
          <cell r="F3457">
            <v>0.674318266</v>
          </cell>
          <cell r="G3457">
            <v>0.84778277700000004</v>
          </cell>
          <cell r="H3457" t="str">
            <v>NO</v>
          </cell>
          <cell r="I3457" t="str">
            <v>HSP17.6C</v>
          </cell>
        </row>
        <row r="3458">
          <cell r="A3458" t="str">
            <v>AT1G53541</v>
          </cell>
          <cell r="B3458">
            <v>53.1809668</v>
          </cell>
          <cell r="C3458">
            <v>-0.55189093499999997</v>
          </cell>
          <cell r="D3458">
            <v>0.35339096599999997</v>
          </cell>
          <cell r="E3458">
            <v>-1.5617007469999999</v>
          </cell>
          <cell r="F3458">
            <v>0.118358503</v>
          </cell>
          <cell r="G3458">
            <v>0.33518563600000001</v>
          </cell>
          <cell r="H3458" t="str">
            <v>NO</v>
          </cell>
          <cell r="I3458" t="str">
            <v>NA</v>
          </cell>
        </row>
        <row r="3459">
          <cell r="A3459" t="str">
            <v>AT1G53542</v>
          </cell>
          <cell r="B3459">
            <v>77.488002699999996</v>
          </cell>
          <cell r="C3459">
            <v>1.7414481999999998E-2</v>
          </cell>
          <cell r="D3459">
            <v>0.36293587900000002</v>
          </cell>
          <cell r="E3459">
            <v>4.7982254000000002E-2</v>
          </cell>
          <cell r="F3459">
            <v>0.96173038600000005</v>
          </cell>
          <cell r="G3459">
            <v>0.98421576200000005</v>
          </cell>
          <cell r="H3459" t="str">
            <v>NO</v>
          </cell>
          <cell r="I3459" t="str">
            <v>NA</v>
          </cell>
        </row>
        <row r="3460">
          <cell r="A3460" t="str">
            <v>AT1G53543</v>
          </cell>
          <cell r="B3460">
            <v>1.5151062740000001</v>
          </cell>
          <cell r="C3460">
            <v>0.53935324299999998</v>
          </cell>
          <cell r="D3460">
            <v>2.0292127350000002</v>
          </cell>
          <cell r="E3460">
            <v>0.26579433200000002</v>
          </cell>
          <cell r="F3460">
            <v>0.790397609</v>
          </cell>
          <cell r="G3460" t="str">
            <v>NA</v>
          </cell>
          <cell r="H3460" t="str">
            <v>NO</v>
          </cell>
          <cell r="I3460" t="str">
            <v>NA</v>
          </cell>
        </row>
        <row r="3461">
          <cell r="A3461" t="str">
            <v>AT1G53560</v>
          </cell>
          <cell r="B3461">
            <v>1089.1782679999999</v>
          </cell>
          <cell r="C3461">
            <v>6.8090643000000006E-2</v>
          </cell>
          <cell r="D3461">
            <v>0.21593177999999999</v>
          </cell>
          <cell r="E3461">
            <v>0.315334053</v>
          </cell>
          <cell r="F3461">
            <v>0.75250803200000005</v>
          </cell>
          <cell r="G3461">
            <v>0.88878434399999995</v>
          </cell>
          <cell r="H3461" t="str">
            <v>NO</v>
          </cell>
          <cell r="I3461" t="str">
            <v>NA</v>
          </cell>
        </row>
        <row r="3462">
          <cell r="A3462" t="str">
            <v>AT1G53570</v>
          </cell>
          <cell r="B3462">
            <v>1441.5751760000001</v>
          </cell>
          <cell r="C3462">
            <v>-0.12540835</v>
          </cell>
          <cell r="D3462">
            <v>0.12752261600000001</v>
          </cell>
          <cell r="E3462">
            <v>-0.98342046900000002</v>
          </cell>
          <cell r="F3462">
            <v>0.32540054000000002</v>
          </cell>
          <cell r="G3462">
            <v>0.59200411200000003</v>
          </cell>
          <cell r="H3462" t="str">
            <v>NO</v>
          </cell>
          <cell r="I3462" t="str">
            <v>MAP3KA</v>
          </cell>
        </row>
        <row r="3463">
          <cell r="A3463" t="str">
            <v>AT1G53580</v>
          </cell>
          <cell r="B3463">
            <v>825.3602085</v>
          </cell>
          <cell r="C3463">
            <v>0.15701883899999999</v>
          </cell>
          <cell r="D3463">
            <v>0.16393126299999999</v>
          </cell>
          <cell r="E3463">
            <v>0.95783339899999997</v>
          </cell>
          <cell r="F3463">
            <v>0.33814677500000001</v>
          </cell>
          <cell r="G3463">
            <v>0.604213573</v>
          </cell>
          <cell r="H3463" t="str">
            <v>NO</v>
          </cell>
          <cell r="I3463" t="str">
            <v>ETHE1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Sheet 1"/>
      <sheetName val="Sheet1"/>
    </sheetNames>
    <sheetDataSet>
      <sheetData sheetId="0">
        <row r="3056">
          <cell r="A3056" t="str">
            <v>AT1G53240</v>
          </cell>
          <cell r="B3056">
            <v>1650.73946525355</v>
          </cell>
          <cell r="C3056">
            <v>-3.4224891624246401</v>
          </cell>
          <cell r="D3056">
            <v>0.19633768579427699</v>
          </cell>
          <cell r="E3056">
            <v>-17.431646647861299</v>
          </cell>
          <cell r="F3056">
            <v>4.74594656096072E-68</v>
          </cell>
          <cell r="G3056">
            <v>4.6600449282073303E-64</v>
          </cell>
        </row>
        <row r="3057">
          <cell r="A3057" t="str">
            <v>AT1G53250</v>
          </cell>
          <cell r="B3057">
            <v>312.94163467445998</v>
          </cell>
          <cell r="C3057">
            <v>1.50246520209785</v>
          </cell>
          <cell r="D3057">
            <v>0.16426316811706801</v>
          </cell>
          <cell r="E3057">
            <v>9.1466956306788294</v>
          </cell>
          <cell r="F3057">
            <v>5.8701620184822597E-20</v>
          </cell>
          <cell r="G3057">
            <v>3.6024450537173303E-17</v>
          </cell>
        </row>
        <row r="3058">
          <cell r="A3058" t="str">
            <v>AT1G53270</v>
          </cell>
          <cell r="B3058">
            <v>13.4012591921298</v>
          </cell>
          <cell r="C3058">
            <v>0.381426048287347</v>
          </cell>
          <cell r="D3058">
            <v>0.52667914103980695</v>
          </cell>
          <cell r="E3058">
            <v>0.72420952068522904</v>
          </cell>
          <cell r="F3058">
            <v>0.46893711443647501</v>
          </cell>
          <cell r="G3058">
            <v>0.64547466554310595</v>
          </cell>
        </row>
        <row r="3059">
          <cell r="A3059" t="str">
            <v>AT1G53280</v>
          </cell>
          <cell r="B3059">
            <v>1567.1821811770101</v>
          </cell>
          <cell r="C3059">
            <v>0.928239530365077</v>
          </cell>
          <cell r="D3059">
            <v>0.127142017329479</v>
          </cell>
          <cell r="E3059">
            <v>7.3008085750253402</v>
          </cell>
          <cell r="F3059">
            <v>2.8604346758695098E-13</v>
          </cell>
          <cell r="G3059">
            <v>6.6086136664382996E-11</v>
          </cell>
        </row>
        <row r="3060">
          <cell r="A3060" t="str">
            <v>AT1G53290</v>
          </cell>
          <cell r="B3060">
            <v>565.26811720258297</v>
          </cell>
          <cell r="C3060">
            <v>0.85638926312481201</v>
          </cell>
          <cell r="D3060">
            <v>0.13073580100951701</v>
          </cell>
          <cell r="E3060">
            <v>6.5505336450454799</v>
          </cell>
          <cell r="F3060">
            <v>5.7331837696253597E-11</v>
          </cell>
          <cell r="G3060">
            <v>7.8186293658265895E-9</v>
          </cell>
        </row>
        <row r="3061">
          <cell r="A3061" t="str">
            <v>AT1G53300</v>
          </cell>
          <cell r="B3061">
            <v>1004.24927106107</v>
          </cell>
          <cell r="C3061">
            <v>0.58216706660699102</v>
          </cell>
          <cell r="D3061">
            <v>0.12333379464270799</v>
          </cell>
          <cell r="E3061">
            <v>4.7202558576382296</v>
          </cell>
          <cell r="F3061">
            <v>2.3554817167434098E-6</v>
          </cell>
          <cell r="G3061">
            <v>7.1605185686388794E-5</v>
          </cell>
        </row>
        <row r="3062">
          <cell r="A3062" t="str">
            <v>AT1G53310</v>
          </cell>
          <cell r="B3062">
            <v>1414.0404056212799</v>
          </cell>
          <cell r="C3062">
            <v>0.84287749881003604</v>
          </cell>
          <cell r="D3062">
            <v>0.14461499748220599</v>
          </cell>
          <cell r="E3062">
            <v>5.8284238390540599</v>
          </cell>
          <cell r="F3062">
            <v>5.5953322277988999E-9</v>
          </cell>
          <cell r="G3062">
            <v>4.39524537158059E-7</v>
          </cell>
        </row>
        <row r="3063">
          <cell r="A3063" t="str">
            <v>AT1G53320</v>
          </cell>
          <cell r="B3063">
            <v>907.73519398756105</v>
          </cell>
          <cell r="C3063">
            <v>1.2771971935902899</v>
          </cell>
          <cell r="D3063">
            <v>0.121667971733062</v>
          </cell>
          <cell r="E3063">
            <v>10.497398579080899</v>
          </cell>
          <cell r="F3063">
            <v>8.8793428741864697E-26</v>
          </cell>
          <cell r="G3063">
            <v>9.1775018612249403E-23</v>
          </cell>
        </row>
        <row r="3064">
          <cell r="A3064" t="str">
            <v>AT1G53330</v>
          </cell>
          <cell r="B3064">
            <v>41.628754802255997</v>
          </cell>
          <cell r="C3064">
            <v>1.7644579324449301</v>
          </cell>
          <cell r="D3064">
            <v>0.31890766215653499</v>
          </cell>
          <cell r="E3064">
            <v>5.5328176203519703</v>
          </cell>
          <cell r="F3064">
            <v>3.1512709138083803E-8</v>
          </cell>
          <cell r="G3064">
            <v>1.9460584341311E-6</v>
          </cell>
        </row>
        <row r="3065">
          <cell r="A3065" t="str">
            <v>AT1G53340</v>
          </cell>
          <cell r="B3065">
            <v>23.9834312896404</v>
          </cell>
          <cell r="C3065">
            <v>0.62851718667213397</v>
          </cell>
          <cell r="D3065">
            <v>0.38117013076409301</v>
          </cell>
          <cell r="E3065">
            <v>1.64891510626032</v>
          </cell>
          <cell r="F3065">
            <v>9.9165027897820807E-2</v>
          </cell>
          <cell r="G3065">
            <v>0.231063457268321</v>
          </cell>
        </row>
        <row r="3066">
          <cell r="A3066" t="str">
            <v>AT1G53345</v>
          </cell>
          <cell r="B3066">
            <v>51.243561806131801</v>
          </cell>
          <cell r="C3066">
            <v>0.71068578456321296</v>
          </cell>
          <cell r="D3066">
            <v>0.33549462312424</v>
          </cell>
          <cell r="E3066">
            <v>2.1183224277786201</v>
          </cell>
          <cell r="F3066">
            <v>3.4147770478396899E-2</v>
          </cell>
          <cell r="G3066">
            <v>0.109128383507691</v>
          </cell>
        </row>
        <row r="3067">
          <cell r="A3067" t="str">
            <v>AT1G53350</v>
          </cell>
          <cell r="B3067">
            <v>415.426525155121</v>
          </cell>
          <cell r="C3067">
            <v>0.94967826994421001</v>
          </cell>
          <cell r="D3067">
            <v>0.147794731614591</v>
          </cell>
          <cell r="E3067">
            <v>6.4256571230205699</v>
          </cell>
          <cell r="F3067">
            <v>1.31301061811936E-10</v>
          </cell>
          <cell r="G3067">
            <v>1.6115564074142501E-8</v>
          </cell>
        </row>
        <row r="3068">
          <cell r="A3068" t="str">
            <v>AT1G53380</v>
          </cell>
          <cell r="B3068">
            <v>825.60306210890803</v>
          </cell>
          <cell r="C3068">
            <v>0.85521361273270402</v>
          </cell>
          <cell r="D3068">
            <v>0.103492272428548</v>
          </cell>
          <cell r="E3068">
            <v>8.26355043390463</v>
          </cell>
          <cell r="F3068">
            <v>1.4140241854818401E-16</v>
          </cell>
          <cell r="G3068">
            <v>4.8716854306127002E-14</v>
          </cell>
        </row>
        <row r="3069">
          <cell r="A3069" t="str">
            <v>AT1G53390</v>
          </cell>
          <cell r="B3069">
            <v>885.43594136113097</v>
          </cell>
          <cell r="C3069">
            <v>1.0507874762381599</v>
          </cell>
          <cell r="D3069">
            <v>9.8248778458042002E-2</v>
          </cell>
          <cell r="E3069">
            <v>10.6951708991161</v>
          </cell>
          <cell r="F3069">
            <v>1.07221809810678E-26</v>
          </cell>
          <cell r="G3069">
            <v>1.23860111827182E-23</v>
          </cell>
        </row>
        <row r="3070">
          <cell r="A3070" t="str">
            <v>AT1G53400</v>
          </cell>
          <cell r="B3070">
            <v>1281.9530584182301</v>
          </cell>
          <cell r="C3070">
            <v>0.98735790808320201</v>
          </cell>
          <cell r="D3070">
            <v>0.10715419208099</v>
          </cell>
          <cell r="E3070">
            <v>9.2143656623058803</v>
          </cell>
          <cell r="F3070">
            <v>3.1312419843409802E-20</v>
          </cell>
          <cell r="G3070">
            <v>1.98359129317704E-17</v>
          </cell>
        </row>
        <row r="3071">
          <cell r="A3071" t="str">
            <v>AT1G53430</v>
          </cell>
          <cell r="B3071">
            <v>1197.7712844641301</v>
          </cell>
          <cell r="C3071">
            <v>1.19045286134568</v>
          </cell>
          <cell r="D3071">
            <v>0.120909670252092</v>
          </cell>
          <cell r="E3071">
            <v>9.8458035561889297</v>
          </cell>
          <cell r="F3071">
            <v>7.1465831106814402E-23</v>
          </cell>
          <cell r="G3071">
            <v>5.1979481158356302E-20</v>
          </cell>
        </row>
        <row r="3072">
          <cell r="A3072" t="str">
            <v>AT1G53440</v>
          </cell>
          <cell r="B3072">
            <v>808.18169897808502</v>
          </cell>
          <cell r="C3072">
            <v>0.69520725662720495</v>
          </cell>
          <cell r="D3072">
            <v>0.119904462307692</v>
          </cell>
          <cell r="E3072">
            <v>5.7980098759227499</v>
          </cell>
          <cell r="F3072">
            <v>6.7106501043286401E-9</v>
          </cell>
          <cell r="G3072">
            <v>5.1277722470352402E-7</v>
          </cell>
        </row>
        <row r="3073">
          <cell r="A3073" t="str">
            <v>AT1G53450</v>
          </cell>
          <cell r="B3073">
            <v>436.83643221058998</v>
          </cell>
          <cell r="C3073">
            <v>1.3012248918934901</v>
          </cell>
          <cell r="D3073">
            <v>0.15068533679329699</v>
          </cell>
          <cell r="E3073">
            <v>8.6353783293357207</v>
          </cell>
          <cell r="F3073">
            <v>5.8532992684024496E-18</v>
          </cell>
          <cell r="G3073">
            <v>2.44568278793377E-15</v>
          </cell>
        </row>
        <row r="3074">
          <cell r="A3074" t="str">
            <v>AT1G53460</v>
          </cell>
          <cell r="B3074">
            <v>355.63713580282501</v>
          </cell>
          <cell r="C3074">
            <v>1.01129069105792</v>
          </cell>
          <cell r="D3074">
            <v>0.14244283385293099</v>
          </cell>
          <cell r="E3074">
            <v>7.0996249070841504</v>
          </cell>
          <cell r="F3074">
            <v>1.25095940183402E-12</v>
          </cell>
          <cell r="G3074">
            <v>2.4323109636848002E-10</v>
          </cell>
        </row>
        <row r="3075">
          <cell r="A3075" t="str">
            <v>AT1G53470</v>
          </cell>
          <cell r="B3075">
            <v>9.5964350758433792</v>
          </cell>
          <cell r="C3075">
            <v>1.42466759742035</v>
          </cell>
          <cell r="D3075">
            <v>0.63577861098507304</v>
          </cell>
          <cell r="E3075">
            <v>2.2408234136926701</v>
          </cell>
          <cell r="F3075">
            <v>2.50375156920223E-2</v>
          </cell>
          <cell r="G3075">
            <v>8.7566648826346197E-2</v>
          </cell>
        </row>
        <row r="3076">
          <cell r="A3076" t="str">
            <v>AT1G53490</v>
          </cell>
          <cell r="B3076">
            <v>16.698752677662899</v>
          </cell>
          <cell r="C3076">
            <v>0.77287899548748895</v>
          </cell>
          <cell r="D3076">
            <v>0.49957490611163702</v>
          </cell>
          <cell r="E3076">
            <v>1.5470732937790499</v>
          </cell>
          <cell r="F3076">
            <v>0.121845572910564</v>
          </cell>
          <cell r="G3076">
            <v>0.26739687529621198</v>
          </cell>
        </row>
        <row r="3077">
          <cell r="A3077" t="str">
            <v>AT1G53500</v>
          </cell>
          <cell r="B3077">
            <v>1516.5574982800799</v>
          </cell>
          <cell r="C3077">
            <v>0.65328475570922495</v>
          </cell>
          <cell r="D3077">
            <v>0.12553043467001401</v>
          </cell>
          <cell r="E3077">
            <v>5.2041941655546404</v>
          </cell>
          <cell r="F3077">
            <v>1.9484020995419101E-7</v>
          </cell>
          <cell r="G3077">
            <v>8.8983070769311694E-6</v>
          </cell>
        </row>
        <row r="3078">
          <cell r="A3078" t="str">
            <v>AT1G53510</v>
          </cell>
          <cell r="B3078">
            <v>2647.3914161624998</v>
          </cell>
          <cell r="C3078">
            <v>1.0614785138359499</v>
          </cell>
          <cell r="D3078">
            <v>8.2198371990599206E-2</v>
          </cell>
          <cell r="E3078">
            <v>12.9136196755497</v>
          </cell>
          <cell r="F3078">
            <v>3.7714661932964001E-38</v>
          </cell>
          <cell r="G3078">
            <v>1.0580579014850701E-34</v>
          </cell>
        </row>
        <row r="3079">
          <cell r="A3079" t="str">
            <v>AT1G53520</v>
          </cell>
          <cell r="B3079">
            <v>393.60875170101002</v>
          </cell>
          <cell r="C3079">
            <v>-0.30418604544523398</v>
          </cell>
          <cell r="D3079">
            <v>0.27371421666208501</v>
          </cell>
          <cell r="E3079">
            <v>-1.1113271687336901</v>
          </cell>
          <cell r="F3079">
            <v>0.26642754902332899</v>
          </cell>
          <cell r="G3079">
            <v>0.448914989937378</v>
          </cell>
        </row>
        <row r="3080">
          <cell r="A3080" t="str">
            <v>AT1G53530</v>
          </cell>
          <cell r="B3080">
            <v>225.43297513547299</v>
          </cell>
          <cell r="C3080">
            <v>1.0245809814987601</v>
          </cell>
          <cell r="D3080">
            <v>0.19511714713904599</v>
          </cell>
          <cell r="E3080">
            <v>5.2511068172220101</v>
          </cell>
          <cell r="F3080">
            <v>1.51187968040945E-7</v>
          </cell>
          <cell r="G3080">
            <v>7.2770326382060899E-6</v>
          </cell>
        </row>
        <row r="3081">
          <cell r="A3081" t="str">
            <v>AT1G53541</v>
          </cell>
          <cell r="B3081">
            <v>17.133619356777601</v>
          </cell>
          <cell r="C3081">
            <v>-0.26881782561176498</v>
          </cell>
          <cell r="D3081">
            <v>0.530266349211305</v>
          </cell>
          <cell r="E3081">
            <v>-0.50694867968067803</v>
          </cell>
          <cell r="F3081">
            <v>0.61219082811091596</v>
          </cell>
          <cell r="G3081">
            <v>0.75578512709201096</v>
          </cell>
        </row>
        <row r="3082">
          <cell r="A3082" t="str">
            <v>AT1G53542</v>
          </cell>
          <cell r="B3082">
            <v>17.016411035335199</v>
          </cell>
          <cell r="C3082">
            <v>4.3176353706255496E-3</v>
          </cell>
          <cell r="D3082">
            <v>0.47262064052878999</v>
          </cell>
          <cell r="E3082">
            <v>9.1355201198889298E-3</v>
          </cell>
          <cell r="F3082">
            <v>0.99271101092865499</v>
          </cell>
          <cell r="G3082">
            <v>0.99605859557617704</v>
          </cell>
        </row>
        <row r="3083">
          <cell r="A3083" t="str">
            <v>AT1G53560</v>
          </cell>
          <cell r="B3083">
            <v>1301.6102962472501</v>
          </cell>
          <cell r="C3083">
            <v>0.82856060826367595</v>
          </cell>
          <cell r="D3083">
            <v>8.3373706363835301E-2</v>
          </cell>
          <cell r="E3083">
            <v>9.9379126153743496</v>
          </cell>
          <cell r="F3083">
            <v>2.8473086723768399E-23</v>
          </cell>
          <cell r="G3083">
            <v>2.15059414262063E-20</v>
          </cell>
        </row>
        <row r="3084">
          <cell r="A3084" t="str">
            <v>AT1G53570</v>
          </cell>
          <cell r="B3084">
            <v>1849.59604977394</v>
          </cell>
          <cell r="C3084">
            <v>1.2254626580080901</v>
          </cell>
          <cell r="D3084">
            <v>0.11403569650024301</v>
          </cell>
          <cell r="E3084">
            <v>10.7463074775492</v>
          </cell>
          <cell r="F3084">
            <v>6.1681711731830303E-27</v>
          </cell>
          <cell r="G3084">
            <v>8.0753696999312196E-24</v>
          </cell>
        </row>
        <row r="3085">
          <cell r="A3085" t="str">
            <v>AT1G53580</v>
          </cell>
          <cell r="B3085">
            <v>1368.8194430271799</v>
          </cell>
          <cell r="C3085">
            <v>1.77343034445078</v>
          </cell>
          <cell r="D3085">
            <v>0.214438372931789</v>
          </cell>
          <cell r="E3085">
            <v>8.2701165850334704</v>
          </cell>
          <cell r="F3085">
            <v>1.3382808239699399E-16</v>
          </cell>
          <cell r="G3085">
            <v>4.8484922927801799E-14</v>
          </cell>
        </row>
      </sheetData>
      <sheetData sheetId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Sheet 1"/>
      <sheetName val="Sheet1"/>
    </sheetNames>
    <sheetDataSet>
      <sheetData sheetId="0">
        <row r="3257">
          <cell r="A3257" t="str">
            <v>AT1G53240</v>
          </cell>
          <cell r="B3257">
            <v>3273.8748324047601</v>
          </cell>
          <cell r="C3257">
            <v>-4.0136350974823998</v>
          </cell>
          <cell r="D3257">
            <v>0.100210853191344</v>
          </cell>
          <cell r="E3257">
            <v>-40.0519002649214</v>
          </cell>
          <cell r="F3257">
            <v>0</v>
          </cell>
          <cell r="G3257">
            <v>0</v>
          </cell>
          <cell r="H3257" t="str">
            <v>DOWN</v>
          </cell>
        </row>
        <row r="3258">
          <cell r="A3258" t="str">
            <v>AT1G53250</v>
          </cell>
          <cell r="B3258">
            <v>305.12000331380199</v>
          </cell>
          <cell r="C3258">
            <v>1.04647474360851</v>
          </cell>
          <cell r="D3258">
            <v>0.167031069791827</v>
          </cell>
          <cell r="E3258">
            <v>6.2651502197330302</v>
          </cell>
          <cell r="F3258">
            <v>3.7246616784058298E-10</v>
          </cell>
          <cell r="G3258">
            <v>4.7640456646510099E-9</v>
          </cell>
          <cell r="H3258" t="str">
            <v>UP</v>
          </cell>
        </row>
        <row r="3259">
          <cell r="A3259" t="str">
            <v>AT1G53270</v>
          </cell>
          <cell r="B3259">
            <v>12.587500926275499</v>
          </cell>
          <cell r="C3259">
            <v>1.2900827547884299</v>
          </cell>
          <cell r="D3259">
            <v>0.55167393437410595</v>
          </cell>
          <cell r="E3259">
            <v>2.3384877812870899</v>
          </cell>
          <cell r="F3259">
            <v>1.9361958788749901E-2</v>
          </cell>
          <cell r="G3259">
            <v>4.80182753598608E-2</v>
          </cell>
          <cell r="H3259" t="str">
            <v>UP</v>
          </cell>
        </row>
        <row r="3260">
          <cell r="A3260" t="str">
            <v>AT1G53280</v>
          </cell>
          <cell r="B3260">
            <v>1037.3684986963101</v>
          </cell>
          <cell r="C3260">
            <v>0.76313008824963402</v>
          </cell>
          <cell r="D3260">
            <v>9.43713230203342E-2</v>
          </cell>
          <cell r="E3260">
            <v>8.0864616901174706</v>
          </cell>
          <cell r="F3260">
            <v>6.1423025206470298E-16</v>
          </cell>
          <cell r="G3260">
            <v>1.6172259457382401E-14</v>
          </cell>
          <cell r="H3260" t="str">
            <v>NO</v>
          </cell>
        </row>
        <row r="3261">
          <cell r="A3261" t="str">
            <v>AT1G53290</v>
          </cell>
          <cell r="B3261">
            <v>527.51200703193501</v>
          </cell>
          <cell r="C3261">
            <v>0.987847456961781</v>
          </cell>
          <cell r="D3261">
            <v>0.10843055449132501</v>
          </cell>
          <cell r="E3261">
            <v>9.1104159855680997</v>
          </cell>
          <cell r="F3261">
            <v>8.2066695787429199E-20</v>
          </cell>
          <cell r="G3261">
            <v>3.3244100088170702E-18</v>
          </cell>
          <cell r="H3261" t="str">
            <v>NO</v>
          </cell>
        </row>
        <row r="3262">
          <cell r="A3262" t="str">
            <v>AT1G53300</v>
          </cell>
          <cell r="B3262">
            <v>2410.2847164172799</v>
          </cell>
          <cell r="C3262">
            <v>0.97110850005990801</v>
          </cell>
          <cell r="D3262">
            <v>6.5067294143223098E-2</v>
          </cell>
          <cell r="E3262">
            <v>14.924679331560201</v>
          </cell>
          <cell r="F3262">
            <v>2.2772770129181402E-50</v>
          </cell>
          <cell r="G3262">
            <v>6.0077414197046597E-48</v>
          </cell>
          <cell r="H3262" t="str">
            <v>NO</v>
          </cell>
        </row>
        <row r="3263">
          <cell r="A3263" t="str">
            <v>AT1G53310</v>
          </cell>
          <cell r="B3263">
            <v>4519.6696783710504</v>
          </cell>
          <cell r="C3263">
            <v>1.4591457898543401</v>
          </cell>
          <cell r="D3263">
            <v>0.161898934497336</v>
          </cell>
          <cell r="E3263">
            <v>9.0126954472226899</v>
          </cell>
          <cell r="F3263">
            <v>2.0105300619109099E-19</v>
          </cell>
          <cell r="G3263">
            <v>7.7572645258920796E-18</v>
          </cell>
          <cell r="H3263" t="str">
            <v>UP</v>
          </cell>
        </row>
        <row r="3264">
          <cell r="A3264" t="str">
            <v>AT1G53320</v>
          </cell>
          <cell r="B3264">
            <v>994.31886132698003</v>
          </cell>
          <cell r="C3264">
            <v>1.4834516140112799</v>
          </cell>
          <cell r="D3264">
            <v>9.8934715144435706E-2</v>
          </cell>
          <cell r="E3264">
            <v>14.994247588883001</v>
          </cell>
          <cell r="F3264">
            <v>8.0064857297211495E-51</v>
          </cell>
          <cell r="G3264">
            <v>2.1389478648831001E-48</v>
          </cell>
          <cell r="H3264" t="str">
            <v>UP</v>
          </cell>
        </row>
        <row r="3265">
          <cell r="A3265" t="str">
            <v>AT1G53330</v>
          </cell>
          <cell r="B3265">
            <v>28.4105091503259</v>
          </cell>
          <cell r="C3265">
            <v>1.6459733206967599</v>
          </cell>
          <cell r="D3265">
            <v>0.38171806840253503</v>
          </cell>
          <cell r="E3265">
            <v>4.3120131242019903</v>
          </cell>
          <cell r="F3265">
            <v>1.6177482877278301E-5</v>
          </cell>
          <cell r="G3265">
            <v>9.2975837115722806E-5</v>
          </cell>
          <cell r="H3265" t="str">
            <v>UP</v>
          </cell>
        </row>
        <row r="3266">
          <cell r="A3266" t="str">
            <v>AT1G53340</v>
          </cell>
          <cell r="B3266">
            <v>6.4427362684918501</v>
          </cell>
          <cell r="C3266">
            <v>1.66069387505995</v>
          </cell>
          <cell r="D3266">
            <v>0.832040296443744</v>
          </cell>
          <cell r="E3266">
            <v>1.99592962282955</v>
          </cell>
          <cell r="F3266">
            <v>4.5941583776332097E-2</v>
          </cell>
          <cell r="G3266">
            <v>9.8616469243235194E-2</v>
          </cell>
          <cell r="H3266" t="str">
            <v>NO</v>
          </cell>
        </row>
        <row r="3267">
          <cell r="A3267" t="str">
            <v>AT1G53345</v>
          </cell>
          <cell r="B3267">
            <v>67.905022353515506</v>
          </cell>
          <cell r="C3267">
            <v>1.0132566245552099</v>
          </cell>
          <cell r="D3267">
            <v>0.23348069080971101</v>
          </cell>
          <cell r="E3267">
            <v>4.3397876759796796</v>
          </cell>
          <cell r="F3267">
            <v>1.4262044989314799E-5</v>
          </cell>
          <cell r="G3267">
            <v>8.2915035903884305E-5</v>
          </cell>
          <cell r="H3267" t="str">
            <v>UP</v>
          </cell>
        </row>
        <row r="3268">
          <cell r="A3268" t="str">
            <v>AT1G53350</v>
          </cell>
          <cell r="B3268">
            <v>242.571427826742</v>
          </cell>
          <cell r="C3268">
            <v>1.10873715530699</v>
          </cell>
          <cell r="D3268">
            <v>0.15138894769439401</v>
          </cell>
          <cell r="E3268">
            <v>7.3237655204868899</v>
          </cell>
          <cell r="F3268">
            <v>2.4110782737871701E-13</v>
          </cell>
          <cell r="G3268">
            <v>4.8787926144082701E-12</v>
          </cell>
          <cell r="H3268" t="str">
            <v>UP</v>
          </cell>
        </row>
        <row r="3269">
          <cell r="A3269" t="str">
            <v>AT1G53380</v>
          </cell>
          <cell r="B3269">
            <v>1067.67773929227</v>
          </cell>
          <cell r="C3269">
            <v>0.76839271375427798</v>
          </cell>
          <cell r="D3269">
            <v>9.7794269214199897E-2</v>
          </cell>
          <cell r="E3269">
            <v>7.8572366246866503</v>
          </cell>
          <cell r="F3269">
            <v>3.9270057703046998E-15</v>
          </cell>
          <cell r="G3269">
            <v>9.6059742976466599E-14</v>
          </cell>
          <cell r="H3269" t="str">
            <v>NO</v>
          </cell>
        </row>
        <row r="3270">
          <cell r="A3270" t="str">
            <v>AT1G53390</v>
          </cell>
          <cell r="B3270">
            <v>1198.91859202058</v>
          </cell>
          <cell r="C3270">
            <v>1.25991573510732</v>
          </cell>
          <cell r="D3270">
            <v>0.103766089965651</v>
          </cell>
          <cell r="E3270">
            <v>12.14188310964</v>
          </cell>
          <cell r="F3270">
            <v>6.3351054103797602E-34</v>
          </cell>
          <cell r="G3270">
            <v>7.1883010583905796E-32</v>
          </cell>
          <cell r="H3270" t="str">
            <v>UP</v>
          </cell>
        </row>
        <row r="3271">
          <cell r="A3271" t="str">
            <v>AT1G53400</v>
          </cell>
          <cell r="B3271">
            <v>665.38041204555805</v>
          </cell>
          <cell r="C3271">
            <v>0.73399356350236</v>
          </cell>
          <cell r="D3271">
            <v>0.121621953328237</v>
          </cell>
          <cell r="E3271">
            <v>6.0350417290325504</v>
          </cell>
          <cell r="F3271">
            <v>1.5892161468369699E-9</v>
          </cell>
          <cell r="G3271">
            <v>1.8581942813847201E-8</v>
          </cell>
          <cell r="H3271" t="str">
            <v>NO</v>
          </cell>
        </row>
        <row r="3272">
          <cell r="A3272" t="str">
            <v>AT1G53430</v>
          </cell>
          <cell r="B3272">
            <v>2551.8078928633799</v>
          </cell>
          <cell r="C3272">
            <v>1.0972942923584701</v>
          </cell>
          <cell r="D3272">
            <v>7.6761010500317695E-2</v>
          </cell>
          <cell r="E3272">
            <v>14.294943294863501</v>
          </cell>
          <cell r="F3272">
            <v>2.3529737708434301E-46</v>
          </cell>
          <cell r="G3272">
            <v>5.1195372612010901E-44</v>
          </cell>
          <cell r="H3272" t="str">
            <v>UP</v>
          </cell>
        </row>
        <row r="3273">
          <cell r="A3273" t="str">
            <v>AT1G53440</v>
          </cell>
          <cell r="B3273">
            <v>826.67557778172295</v>
          </cell>
          <cell r="C3273">
            <v>0.79748504967651002</v>
          </cell>
          <cell r="D3273">
            <v>0.117640878040718</v>
          </cell>
          <cell r="E3273">
            <v>6.7789790671273504</v>
          </cell>
          <cell r="F3273">
            <v>1.2102805982883E-11</v>
          </cell>
          <cell r="G3273">
            <v>1.94984519289119E-10</v>
          </cell>
          <cell r="H3273" t="str">
            <v>NO</v>
          </cell>
        </row>
        <row r="3274">
          <cell r="A3274" t="str">
            <v>AT1G53450</v>
          </cell>
          <cell r="B3274">
            <v>460.659507406091</v>
          </cell>
          <cell r="C3274">
            <v>1.4192167909714299</v>
          </cell>
          <cell r="D3274">
            <v>0.121834118087599</v>
          </cell>
          <cell r="E3274">
            <v>11.648763197440401</v>
          </cell>
          <cell r="F3274">
            <v>2.3281315760995399E-31</v>
          </cell>
          <cell r="G3274">
            <v>2.3068176954732799E-29</v>
          </cell>
          <cell r="H3274" t="str">
            <v>UP</v>
          </cell>
        </row>
        <row r="3275">
          <cell r="A3275" t="str">
            <v>AT1G53460</v>
          </cell>
          <cell r="B3275">
            <v>377.73452521519602</v>
          </cell>
          <cell r="C3275">
            <v>1.3583831073964701</v>
          </cell>
          <cell r="D3275">
            <v>0.12214440157357299</v>
          </cell>
          <cell r="E3275">
            <v>11.121124586117499</v>
          </cell>
          <cell r="F3275">
            <v>9.9015939160771497E-29</v>
          </cell>
          <cell r="G3275">
            <v>8.3924955662172004E-27</v>
          </cell>
          <cell r="H3275" t="str">
            <v>UP</v>
          </cell>
        </row>
        <row r="3276">
          <cell r="A3276" t="str">
            <v>AT1G53470</v>
          </cell>
          <cell r="B3276">
            <v>13.486272622686499</v>
          </cell>
          <cell r="C3276">
            <v>1.7853758261194601</v>
          </cell>
          <cell r="D3276">
            <v>0.52852121659472795</v>
          </cell>
          <cell r="E3276">
            <v>3.3780589502587399</v>
          </cell>
          <cell r="F3276">
            <v>7.2999429718774997E-4</v>
          </cell>
          <cell r="G3276">
            <v>2.8088477013942501E-3</v>
          </cell>
          <cell r="H3276" t="str">
            <v>UP</v>
          </cell>
        </row>
        <row r="3277">
          <cell r="A3277" t="str">
            <v>AT1G53490</v>
          </cell>
          <cell r="B3277">
            <v>22.6753511805587</v>
          </cell>
          <cell r="C3277">
            <v>1.40712093660245</v>
          </cell>
          <cell r="D3277">
            <v>0.40374863040832498</v>
          </cell>
          <cell r="E3277">
            <v>3.4851410769601401</v>
          </cell>
          <cell r="F3277">
            <v>4.91877631162425E-4</v>
          </cell>
          <cell r="G3277">
            <v>1.9864288950790202E-3</v>
          </cell>
          <cell r="H3277" t="str">
            <v>UP</v>
          </cell>
        </row>
        <row r="3278">
          <cell r="A3278" t="str">
            <v>AT1G53500</v>
          </cell>
          <cell r="B3278">
            <v>3732.3620650487101</v>
          </cell>
          <cell r="C3278">
            <v>0.58679817682157698</v>
          </cell>
          <cell r="D3278">
            <v>6.5476789249263298E-2</v>
          </cell>
          <cell r="E3278">
            <v>8.9619265628266707</v>
          </cell>
          <cell r="F3278">
            <v>3.1905432205857098E-19</v>
          </cell>
          <cell r="G3278">
            <v>1.2024359762582401E-17</v>
          </cell>
          <cell r="H3278" t="str">
            <v>NO</v>
          </cell>
        </row>
        <row r="3279">
          <cell r="A3279" t="str">
            <v>AT1G53510</v>
          </cell>
          <cell r="B3279">
            <v>3961.56105715171</v>
          </cell>
          <cell r="C3279">
            <v>1.1198152848774101</v>
          </cell>
          <cell r="D3279">
            <v>9.4814931878179895E-2</v>
          </cell>
          <cell r="E3279">
            <v>11.810537250779999</v>
          </cell>
          <cell r="F3279">
            <v>3.4435384231591502E-32</v>
          </cell>
          <cell r="G3279">
            <v>3.5978157634046497E-30</v>
          </cell>
          <cell r="H3279" t="str">
            <v>UP</v>
          </cell>
        </row>
        <row r="3280">
          <cell r="A3280" t="str">
            <v>AT1G53520</v>
          </cell>
          <cell r="B3280">
            <v>383.64032156144799</v>
          </cell>
          <cell r="C3280">
            <v>-0.80787994905666105</v>
          </cell>
          <cell r="D3280">
            <v>0.143470929266268</v>
          </cell>
          <cell r="E3280">
            <v>-5.6309661698594899</v>
          </cell>
          <cell r="F3280">
            <v>1.7920287899881199E-8</v>
          </cell>
          <cell r="G3280">
            <v>1.75992403967889E-7</v>
          </cell>
          <cell r="H3280" t="str">
            <v>NO</v>
          </cell>
        </row>
        <row r="3281">
          <cell r="A3281" t="str">
            <v>AT1G53530</v>
          </cell>
          <cell r="B3281">
            <v>269.00311207116101</v>
          </cell>
          <cell r="C3281">
            <v>1.0004105158666099</v>
          </cell>
          <cell r="D3281">
            <v>0.144516615811038</v>
          </cell>
          <cell r="E3281">
            <v>6.9224601631600198</v>
          </cell>
          <cell r="F3281">
            <v>4.4386664088858799E-12</v>
          </cell>
          <cell r="G3281">
            <v>7.6471881273090903E-11</v>
          </cell>
          <cell r="H3281" t="str">
            <v>UP</v>
          </cell>
        </row>
        <row r="3282">
          <cell r="A3282" t="str">
            <v>AT1G53540</v>
          </cell>
          <cell r="B3282">
            <v>23.126147144066401</v>
          </cell>
          <cell r="C3282">
            <v>5.2349130583418599</v>
          </cell>
          <cell r="D3282">
            <v>0.806290730364981</v>
          </cell>
          <cell r="E3282">
            <v>6.49258742683572</v>
          </cell>
          <cell r="F3282">
            <v>8.4374524102635203E-11</v>
          </cell>
          <cell r="G3282">
            <v>1.1967233408508799E-9</v>
          </cell>
          <cell r="H3282" t="str">
            <v>UP</v>
          </cell>
        </row>
        <row r="3283">
          <cell r="A3283" t="str">
            <v>AT1G53541</v>
          </cell>
          <cell r="B3283">
            <v>49.234503697949698</v>
          </cell>
          <cell r="C3283">
            <v>1.9727794772937799</v>
          </cell>
          <cell r="D3283">
            <v>0.28223914074536699</v>
          </cell>
          <cell r="E3283">
            <v>6.9897444843541496</v>
          </cell>
          <cell r="F3283">
            <v>2.7538732679044202E-12</v>
          </cell>
          <cell r="G3283">
            <v>4.8474141216949798E-11</v>
          </cell>
          <cell r="H3283" t="str">
            <v>UP</v>
          </cell>
        </row>
        <row r="3284">
          <cell r="A3284" t="str">
            <v>AT1G53542</v>
          </cell>
          <cell r="B3284">
            <v>58.822255839150003</v>
          </cell>
          <cell r="C3284">
            <v>2.1140794515837502</v>
          </cell>
          <cell r="D3284">
            <v>0.30495221844192799</v>
          </cell>
          <cell r="E3284">
            <v>6.9324940883692197</v>
          </cell>
          <cell r="F3284">
            <v>4.1348483338370202E-12</v>
          </cell>
          <cell r="G3284">
            <v>7.14124174186828E-11</v>
          </cell>
          <cell r="H3284" t="str">
            <v>UP</v>
          </cell>
        </row>
        <row r="3285">
          <cell r="A3285" t="str">
            <v>AT1G53560</v>
          </cell>
          <cell r="B3285">
            <v>856.29241906630398</v>
          </cell>
          <cell r="C3285">
            <v>0.81070690615324903</v>
          </cell>
          <cell r="D3285">
            <v>0.14423897364788099</v>
          </cell>
          <cell r="E3285">
            <v>5.6205814950705504</v>
          </cell>
          <cell r="F3285">
            <v>1.9031578957791901E-8</v>
          </cell>
          <cell r="G3285">
            <v>1.86385834758328E-7</v>
          </cell>
          <cell r="H3285" t="str">
            <v>NO</v>
          </cell>
        </row>
        <row r="3286">
          <cell r="A3286" t="str">
            <v>AT1G53570</v>
          </cell>
          <cell r="B3286">
            <v>1901.87612262776</v>
          </cell>
          <cell r="C3286">
            <v>1.1594497560264001</v>
          </cell>
          <cell r="D3286">
            <v>7.3157857905640999E-2</v>
          </cell>
          <cell r="E3286">
            <v>15.8486017663593</v>
          </cell>
          <cell r="F3286">
            <v>1.43743637532864E-56</v>
          </cell>
          <cell r="G3286">
            <v>4.81541185735096E-54</v>
          </cell>
          <cell r="H3286" t="str">
            <v>UP</v>
          </cell>
        </row>
        <row r="3287">
          <cell r="A3287" t="str">
            <v>AT1G53580</v>
          </cell>
          <cell r="B3287">
            <v>937.43812115831395</v>
          </cell>
          <cell r="C3287">
            <v>0.89352517673871501</v>
          </cell>
          <cell r="D3287">
            <v>0.102389741457142</v>
          </cell>
          <cell r="E3287">
            <v>8.7267060549491102</v>
          </cell>
          <cell r="F3287">
            <v>2.6219740489923402E-18</v>
          </cell>
          <cell r="G3287">
            <v>8.9252842425779604E-17</v>
          </cell>
          <cell r="H3287" t="str">
            <v>NO</v>
          </cell>
        </row>
      </sheetData>
      <sheetData sheetId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Sheet 1"/>
      <sheetName val="Sheet1"/>
    </sheetNames>
    <sheetDataSet>
      <sheetData sheetId="0">
        <row r="2870">
          <cell r="A2870" t="str">
            <v>AT1G53240</v>
          </cell>
          <cell r="B2870">
            <v>1952.93390019248</v>
          </cell>
          <cell r="C2870">
            <v>-3.2480889136374</v>
          </cell>
          <cell r="D2870">
            <v>0.13109864752456599</v>
          </cell>
          <cell r="E2870">
            <v>-24.775914740300799</v>
          </cell>
          <cell r="F2870">
            <v>1.63023813550834E-135</v>
          </cell>
          <cell r="G2870">
            <v>3.0084414552670899E-131</v>
          </cell>
          <cell r="H2870" t="str">
            <v>DOWN</v>
          </cell>
        </row>
        <row r="2871">
          <cell r="A2871" t="str">
            <v>AT1G53250</v>
          </cell>
          <cell r="B2871">
            <v>284.41270440758802</v>
          </cell>
          <cell r="C2871">
            <v>1.57796886883383</v>
          </cell>
          <cell r="D2871">
            <v>0.13597271715003501</v>
          </cell>
          <cell r="E2871">
            <v>11.605040348591899</v>
          </cell>
          <cell r="F2871">
            <v>3.8850432946183201E-31</v>
          </cell>
          <cell r="G2871">
            <v>7.1694588958886503E-28</v>
          </cell>
          <cell r="H2871" t="str">
            <v>UP</v>
          </cell>
        </row>
        <row r="2872">
          <cell r="A2872" t="str">
            <v>AT1G53270</v>
          </cell>
          <cell r="B2872">
            <v>11.7172018487289</v>
          </cell>
          <cell r="C2872">
            <v>0.73357902813057396</v>
          </cell>
          <cell r="D2872">
            <v>0.62767376944730802</v>
          </cell>
          <cell r="E2872">
            <v>1.16872659626436</v>
          </cell>
          <cell r="F2872">
            <v>0.24251380279371801</v>
          </cell>
          <cell r="G2872">
            <v>0.51930258955155195</v>
          </cell>
          <cell r="H2872" t="str">
            <v>NO</v>
          </cell>
        </row>
        <row r="2873">
          <cell r="A2873" t="str">
            <v>AT1G53280</v>
          </cell>
          <cell r="B2873">
            <v>1919.13713156419</v>
          </cell>
          <cell r="C2873">
            <v>0.90290576271407696</v>
          </cell>
          <cell r="D2873">
            <v>0.111318093830702</v>
          </cell>
          <cell r="E2873">
            <v>8.1110422541663496</v>
          </cell>
          <cell r="F2873">
            <v>5.0187398019643295E-16</v>
          </cell>
          <cell r="G2873">
            <v>1.97054945330744E-13</v>
          </cell>
          <cell r="H2873" t="str">
            <v>NO</v>
          </cell>
        </row>
        <row r="2874">
          <cell r="A2874" t="str">
            <v>AT1G53290</v>
          </cell>
          <cell r="B2874">
            <v>615.53141591168799</v>
          </cell>
          <cell r="C2874">
            <v>0.73327079194709299</v>
          </cell>
          <cell r="D2874">
            <v>9.9522852226134106E-2</v>
          </cell>
          <cell r="E2874">
            <v>7.3678635162200496</v>
          </cell>
          <cell r="F2874">
            <v>1.73384156127866E-13</v>
          </cell>
          <cell r="G2874">
            <v>4.3830564618953999E-11</v>
          </cell>
          <cell r="H2874" t="str">
            <v>NO</v>
          </cell>
        </row>
        <row r="2875">
          <cell r="A2875" t="str">
            <v>AT1G53300</v>
          </cell>
          <cell r="B2875">
            <v>950.34116678179998</v>
          </cell>
          <cell r="C2875">
            <v>0.68952579751032494</v>
          </cell>
          <cell r="D2875">
            <v>0.13989871708318499</v>
          </cell>
          <cell r="E2875">
            <v>4.9287499691675301</v>
          </cell>
          <cell r="F2875">
            <v>8.2757402429616097E-7</v>
          </cell>
          <cell r="G2875">
            <v>3.81283312808558E-5</v>
          </cell>
          <cell r="H2875" t="str">
            <v>NO</v>
          </cell>
        </row>
        <row r="2876">
          <cell r="A2876" t="str">
            <v>AT1G53310</v>
          </cell>
          <cell r="B2876">
            <v>1620.2107932640599</v>
          </cell>
          <cell r="C2876">
            <v>0.88914311990088801</v>
          </cell>
          <cell r="D2876">
            <v>0.15736962415793099</v>
          </cell>
          <cell r="E2876">
            <v>5.6500301418307401</v>
          </cell>
          <cell r="F2876">
            <v>1.60419705706352E-8</v>
          </cell>
          <cell r="G2876">
            <v>1.28712402135001E-6</v>
          </cell>
          <cell r="H2876" t="str">
            <v>NO</v>
          </cell>
        </row>
        <row r="2877">
          <cell r="A2877" t="str">
            <v>AT1G53320</v>
          </cell>
          <cell r="B2877">
            <v>746.31727152149199</v>
          </cell>
          <cell r="C2877">
            <v>1.1389605655063999</v>
          </cell>
          <cell r="D2877">
            <v>0.107349189482631</v>
          </cell>
          <cell r="E2877">
            <v>10.6098664647178</v>
          </cell>
          <cell r="F2877">
            <v>2.6813200513727101E-26</v>
          </cell>
          <cell r="G2877">
            <v>3.8062369406178397E-23</v>
          </cell>
          <cell r="H2877" t="str">
            <v>UP</v>
          </cell>
        </row>
        <row r="2878">
          <cell r="A2878" t="str">
            <v>AT1G53330</v>
          </cell>
          <cell r="B2878">
            <v>32.117807573871097</v>
          </cell>
          <cell r="C2878">
            <v>2.4004564509254598</v>
          </cell>
          <cell r="D2878">
            <v>0.41701860820196401</v>
          </cell>
          <cell r="E2878">
            <v>5.7562334239121196</v>
          </cell>
          <cell r="F2878">
            <v>8.6011433113780097E-9</v>
          </cell>
          <cell r="G2878">
            <v>7.5945214673765404E-7</v>
          </cell>
          <cell r="H2878" t="str">
            <v>UP</v>
          </cell>
        </row>
        <row r="2879">
          <cell r="A2879" t="str">
            <v>AT1G53340</v>
          </cell>
          <cell r="B2879">
            <v>17.394041730295299</v>
          </cell>
          <cell r="C2879">
            <v>0.72323732163714005</v>
          </cell>
          <cell r="D2879">
            <v>0.50681608432413905</v>
          </cell>
          <cell r="E2879">
            <v>1.427021248944</v>
          </cell>
          <cell r="F2879">
            <v>0.153573769889226</v>
          </cell>
          <cell r="G2879">
            <v>0.402636194897872</v>
          </cell>
          <cell r="H2879" t="str">
            <v>NO</v>
          </cell>
        </row>
        <row r="2880">
          <cell r="A2880" t="str">
            <v>AT1G53345</v>
          </cell>
          <cell r="B2880">
            <v>58.390278591645803</v>
          </cell>
          <cell r="C2880">
            <v>0.63006085050403005</v>
          </cell>
          <cell r="D2880">
            <v>0.300836741434856</v>
          </cell>
          <cell r="E2880">
            <v>2.0943613718820502</v>
          </cell>
          <cell r="F2880">
            <v>3.6227801063526799E-2</v>
          </cell>
          <cell r="G2880">
            <v>0.166222735163184</v>
          </cell>
          <cell r="H2880" t="str">
            <v>NO</v>
          </cell>
        </row>
        <row r="2881">
          <cell r="A2881" t="str">
            <v>AT1G53350</v>
          </cell>
          <cell r="B2881">
            <v>450.99350685226699</v>
          </cell>
          <cell r="C2881">
            <v>0.86154670519325305</v>
          </cell>
          <cell r="D2881">
            <v>0.11812017129341899</v>
          </cell>
          <cell r="E2881">
            <v>7.2938152371376797</v>
          </cell>
          <cell r="F2881">
            <v>3.01298564555348E-13</v>
          </cell>
          <cell r="G2881">
            <v>7.5137347436545795E-11</v>
          </cell>
          <cell r="H2881" t="str">
            <v>NO</v>
          </cell>
        </row>
        <row r="2882">
          <cell r="A2882" t="str">
            <v>AT1G53380</v>
          </cell>
          <cell r="B2882">
            <v>888.94713950218602</v>
          </cell>
          <cell r="C2882">
            <v>0.91096915591947902</v>
          </cell>
          <cell r="D2882">
            <v>0.12165568522279301</v>
          </cell>
          <cell r="E2882">
            <v>7.4880935835525202</v>
          </cell>
          <cell r="F2882">
            <v>6.9881194996313401E-14</v>
          </cell>
          <cell r="G2882">
            <v>1.8964523124440701E-11</v>
          </cell>
          <cell r="H2882" t="str">
            <v>NO</v>
          </cell>
        </row>
        <row r="2883">
          <cell r="A2883" t="str">
            <v>AT1G53390</v>
          </cell>
          <cell r="B2883">
            <v>797.15051523882403</v>
          </cell>
          <cell r="C2883">
            <v>0.85637499933406502</v>
          </cell>
          <cell r="D2883">
            <v>0.11853015090216699</v>
          </cell>
          <cell r="E2883">
            <v>7.2249549402911004</v>
          </cell>
          <cell r="F2883">
            <v>5.01268017583142E-13</v>
          </cell>
          <cell r="G2883">
            <v>1.1709367084151001E-10</v>
          </cell>
          <cell r="H2883" t="str">
            <v>NO</v>
          </cell>
        </row>
        <row r="2884">
          <cell r="A2884" t="str">
            <v>AT1G53400</v>
          </cell>
          <cell r="B2884">
            <v>1400.5240179683101</v>
          </cell>
          <cell r="C2884">
            <v>1.13970663436412</v>
          </cell>
          <cell r="D2884">
            <v>0.143761063024472</v>
          </cell>
          <cell r="E2884">
            <v>7.92778385459013</v>
          </cell>
          <cell r="F2884">
            <v>2.2309116007223898E-15</v>
          </cell>
          <cell r="G2884">
            <v>7.6239338295798103E-13</v>
          </cell>
          <cell r="H2884" t="str">
            <v>UP</v>
          </cell>
        </row>
        <row r="2885">
          <cell r="A2885" t="str">
            <v>AT1G53430</v>
          </cell>
          <cell r="B2885">
            <v>1064.6871329068999</v>
          </cell>
          <cell r="C2885">
            <v>0.59501759466630799</v>
          </cell>
          <cell r="D2885">
            <v>0.116406475437604</v>
          </cell>
          <cell r="E2885">
            <v>5.1115506455244404</v>
          </cell>
          <cell r="F2885">
            <v>3.19525135599438E-7</v>
          </cell>
          <cell r="G2885">
            <v>1.6895463760320998E-5</v>
          </cell>
          <cell r="H2885" t="str">
            <v>NO</v>
          </cell>
        </row>
        <row r="2886">
          <cell r="A2886" t="str">
            <v>AT1G53440</v>
          </cell>
          <cell r="B2886">
            <v>775.19405548835903</v>
          </cell>
          <cell r="C2886">
            <v>0.82717571672706203</v>
          </cell>
          <cell r="D2886">
            <v>0.12447548131816601</v>
          </cell>
          <cell r="E2886">
            <v>6.6452903653592497</v>
          </cell>
          <cell r="F2886">
            <v>3.0261989300832798E-11</v>
          </cell>
          <cell r="G2886">
            <v>4.5774979553898999E-9</v>
          </cell>
          <cell r="H2886" t="str">
            <v>NO</v>
          </cell>
        </row>
        <row r="2887">
          <cell r="A2887" t="str">
            <v>AT1G53450</v>
          </cell>
          <cell r="B2887">
            <v>389.64430138189903</v>
          </cell>
          <cell r="C2887">
            <v>1.3420202858921799</v>
          </cell>
          <cell r="D2887">
            <v>0.145121840914957</v>
          </cell>
          <cell r="E2887">
            <v>9.2475417720108997</v>
          </cell>
          <cell r="F2887">
            <v>2.2971480519661499E-20</v>
          </cell>
          <cell r="G2887">
            <v>1.69566280603934E-17</v>
          </cell>
          <cell r="H2887" t="str">
            <v>UP</v>
          </cell>
        </row>
        <row r="2888">
          <cell r="A2888" t="str">
            <v>AT1G53460</v>
          </cell>
          <cell r="B2888">
            <v>357.87519683642898</v>
          </cell>
          <cell r="C2888">
            <v>1.0588170655256901</v>
          </cell>
          <cell r="D2888">
            <v>0.15842879326655701</v>
          </cell>
          <cell r="E2888">
            <v>6.6832363214698702</v>
          </cell>
          <cell r="F2888">
            <v>2.3372220838115899E-11</v>
          </cell>
          <cell r="G2888">
            <v>3.65517765547959E-9</v>
          </cell>
          <cell r="H2888" t="str">
            <v>UP</v>
          </cell>
        </row>
        <row r="2889">
          <cell r="A2889" t="str">
            <v>AT1G53470</v>
          </cell>
          <cell r="B2889">
            <v>9.0195765721743992</v>
          </cell>
          <cell r="C2889">
            <v>0.91447505469284296</v>
          </cell>
          <cell r="D2889">
            <v>0.660263890057882</v>
          </cell>
          <cell r="E2889">
            <v>1.38501448960457</v>
          </cell>
          <cell r="F2889">
            <v>0.166048036842178</v>
          </cell>
          <cell r="G2889">
            <v>0.42108705124165902</v>
          </cell>
          <cell r="H2889" t="str">
            <v>NO</v>
          </cell>
        </row>
        <row r="2890">
          <cell r="A2890" t="str">
            <v>AT1G53490</v>
          </cell>
          <cell r="B2890">
            <v>18.472444270463001</v>
          </cell>
          <cell r="C2890">
            <v>1.1207340145490601</v>
          </cell>
          <cell r="D2890">
            <v>0.47632990688639298</v>
          </cell>
          <cell r="E2890">
            <v>2.3528525048425299</v>
          </cell>
          <cell r="F2890">
            <v>1.86300222080075E-2</v>
          </cell>
          <cell r="G2890">
            <v>0.106367938277207</v>
          </cell>
          <cell r="H2890" t="str">
            <v>NO</v>
          </cell>
        </row>
        <row r="2891">
          <cell r="A2891" t="str">
            <v>AT1G53500</v>
          </cell>
          <cell r="B2891">
            <v>1665.41712215748</v>
          </cell>
          <cell r="C2891">
            <v>0.66195792850369795</v>
          </cell>
          <cell r="D2891">
            <v>0.13591248315488799</v>
          </cell>
          <cell r="E2891">
            <v>4.8704718885116796</v>
          </cell>
          <cell r="F2891">
            <v>1.11332040630704E-6</v>
          </cell>
          <cell r="G2891">
            <v>4.9506541633711199E-5</v>
          </cell>
          <cell r="H2891" t="str">
            <v>NO</v>
          </cell>
        </row>
        <row r="2892">
          <cell r="A2892" t="str">
            <v>AT1G53510</v>
          </cell>
          <cell r="B2892">
            <v>2320.3162925331999</v>
          </cell>
          <cell r="C2892">
            <v>0.63057865166791705</v>
          </cell>
          <cell r="D2892">
            <v>0.10029108815026599</v>
          </cell>
          <cell r="E2892">
            <v>6.28748439465648</v>
          </cell>
          <cell r="F2892">
            <v>3.2265143296378697E-10</v>
          </cell>
          <cell r="G2892">
            <v>3.9961137878615699E-8</v>
          </cell>
          <cell r="H2892" t="str">
            <v>NO</v>
          </cell>
        </row>
        <row r="2893">
          <cell r="A2893" t="str">
            <v>AT1G53520</v>
          </cell>
          <cell r="B2893">
            <v>651.76483030471502</v>
          </cell>
          <cell r="C2893">
            <v>0.31552053067747998</v>
          </cell>
          <cell r="D2893">
            <v>0.13166172632780501</v>
          </cell>
          <cell r="E2893">
            <v>2.3964483793256002</v>
          </cell>
          <cell r="F2893">
            <v>1.6554825160164498E-2</v>
          </cell>
          <cell r="G2893">
            <v>9.7948939886397801E-2</v>
          </cell>
          <cell r="H2893" t="str">
            <v>NO</v>
          </cell>
        </row>
        <row r="2894">
          <cell r="A2894" t="str">
            <v>AT1G53530</v>
          </cell>
          <cell r="B2894">
            <v>208.113448627107</v>
          </cell>
          <cell r="C2894">
            <v>0.83701111603432299</v>
          </cell>
          <cell r="D2894">
            <v>0.173746722378817</v>
          </cell>
          <cell r="E2894">
            <v>4.81742104008962</v>
          </cell>
          <cell r="F2894">
            <v>1.4542560985847E-6</v>
          </cell>
          <cell r="G2894">
            <v>6.2411260565772297E-5</v>
          </cell>
          <cell r="H2894" t="str">
            <v>NO</v>
          </cell>
        </row>
        <row r="2895">
          <cell r="A2895" t="str">
            <v>AT1G53541</v>
          </cell>
          <cell r="B2895">
            <v>15.291898217327001</v>
          </cell>
          <cell r="C2895">
            <v>0.97596336644525195</v>
          </cell>
          <cell r="D2895">
            <v>0.45693337997668498</v>
          </cell>
          <cell r="E2895">
            <v>2.1358985996931299</v>
          </cell>
          <cell r="F2895">
            <v>3.2687679772239402E-2</v>
          </cell>
          <cell r="G2895">
            <v>0.15546867075178</v>
          </cell>
          <cell r="H2895" t="str">
            <v>NO</v>
          </cell>
        </row>
        <row r="2896">
          <cell r="A2896" t="str">
            <v>AT1G53542</v>
          </cell>
          <cell r="B2896">
            <v>20.508820158791501</v>
          </cell>
          <cell r="C2896">
            <v>0.54047782425806701</v>
          </cell>
          <cell r="D2896">
            <v>0.43826984839752797</v>
          </cell>
          <cell r="E2896">
            <v>1.2332078655062599</v>
          </cell>
          <cell r="F2896">
            <v>0.21749822158756699</v>
          </cell>
          <cell r="G2896">
            <v>0.489477095265484</v>
          </cell>
          <cell r="H2896" t="str">
            <v>NO</v>
          </cell>
        </row>
        <row r="2897">
          <cell r="A2897" t="str">
            <v>AT1G53560</v>
          </cell>
          <cell r="B2897">
            <v>1460.2281017273001</v>
          </cell>
          <cell r="C2897">
            <v>0.90119233305603497</v>
          </cell>
          <cell r="D2897">
            <v>0.14378672786041</v>
          </cell>
          <cell r="E2897">
            <v>6.2675627053070198</v>
          </cell>
          <cell r="F2897">
            <v>3.6674295873187998E-10</v>
          </cell>
          <cell r="G2897">
            <v>4.5119163736254098E-8</v>
          </cell>
          <cell r="H2897" t="str">
            <v>NO</v>
          </cell>
        </row>
        <row r="2898">
          <cell r="A2898" t="str">
            <v>AT1G53570</v>
          </cell>
          <cell r="B2898">
            <v>1598.26540565499</v>
          </cell>
          <cell r="C2898">
            <v>0.82313070234893804</v>
          </cell>
          <cell r="D2898">
            <v>8.5101553736203303E-2</v>
          </cell>
          <cell r="E2898">
            <v>9.6723345956816296</v>
          </cell>
          <cell r="F2898">
            <v>3.9525673843959701E-22</v>
          </cell>
          <cell r="G2898">
            <v>3.8389830795601702E-19</v>
          </cell>
          <cell r="H2898" t="str">
            <v>NO</v>
          </cell>
        </row>
        <row r="2899">
          <cell r="A2899" t="str">
            <v>AT1G53580</v>
          </cell>
          <cell r="B2899">
            <v>1179.79484697732</v>
          </cell>
          <cell r="C2899">
            <v>1.77608881832291</v>
          </cell>
          <cell r="D2899">
            <v>0.195288347483633</v>
          </cell>
          <cell r="E2899">
            <v>9.0946994083800199</v>
          </cell>
          <cell r="F2899">
            <v>9.4848471192653298E-20</v>
          </cell>
          <cell r="G2899">
            <v>6.0356334047904301E-17</v>
          </cell>
          <cell r="H2899" t="str">
            <v>UP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654FB-7F4D-4802-A541-C656F37BF22A}">
  <dimension ref="A1:M42"/>
  <sheetViews>
    <sheetView tabSelected="1" workbookViewId="0">
      <selection activeCell="Q12" sqref="Q12"/>
    </sheetView>
  </sheetViews>
  <sheetFormatPr defaultRowHeight="15" x14ac:dyDescent="0.25"/>
  <cols>
    <col min="1" max="1" width="11.140625" customWidth="1"/>
    <col min="2" max="13" width="10.7109375" style="4" customWidth="1"/>
    <col min="15" max="15" width="13.5703125" customWidth="1"/>
  </cols>
  <sheetData>
    <row r="1" spans="1:13" ht="60" customHeight="1" x14ac:dyDescent="0.25">
      <c r="A1" s="10" t="s">
        <v>5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3" spans="1:13" x14ac:dyDescent="0.25">
      <c r="A3" s="5"/>
      <c r="B3" s="9" t="s">
        <v>39</v>
      </c>
      <c r="C3" s="9"/>
      <c r="D3" s="9" t="s">
        <v>41</v>
      </c>
      <c r="E3" s="9"/>
      <c r="F3" s="9" t="s">
        <v>42</v>
      </c>
      <c r="G3" s="9"/>
      <c r="H3" s="9" t="s">
        <v>43</v>
      </c>
      <c r="I3" s="9"/>
      <c r="J3" s="9" t="s">
        <v>45</v>
      </c>
      <c r="K3" s="9"/>
      <c r="L3" s="9" t="s">
        <v>46</v>
      </c>
      <c r="M3" s="9"/>
    </row>
    <row r="4" spans="1:13" x14ac:dyDescent="0.25">
      <c r="A4" s="1" t="s">
        <v>0</v>
      </c>
      <c r="B4" s="2" t="s">
        <v>44</v>
      </c>
      <c r="C4" s="2" t="s">
        <v>40</v>
      </c>
      <c r="D4" s="2" t="s">
        <v>44</v>
      </c>
      <c r="E4" s="2" t="s">
        <v>40</v>
      </c>
      <c r="F4" s="2" t="s">
        <v>44</v>
      </c>
      <c r="G4" s="2" t="s">
        <v>40</v>
      </c>
      <c r="H4" s="2" t="s">
        <v>44</v>
      </c>
      <c r="I4" s="2" t="s">
        <v>40</v>
      </c>
      <c r="J4" s="2" t="s">
        <v>44</v>
      </c>
      <c r="K4" s="2" t="s">
        <v>40</v>
      </c>
      <c r="L4" s="2" t="s">
        <v>44</v>
      </c>
      <c r="M4" s="2" t="s">
        <v>40</v>
      </c>
    </row>
    <row r="5" spans="1:13" x14ac:dyDescent="0.25">
      <c r="A5" s="1" t="s">
        <v>1</v>
      </c>
      <c r="B5" s="6">
        <f>VLOOKUP(A5,'[7]Sheet 1'!$A$3056:$G$3085,3,FALSE)</f>
        <v>1.50246520209785</v>
      </c>
      <c r="C5" s="6">
        <f>VLOOKUP(A5,'[7]Sheet 1'!$A$3056:$G$3085,7,FALSE)</f>
        <v>3.6024450537173303E-17</v>
      </c>
      <c r="D5" s="6">
        <f>VLOOKUP(A5,'[8]Sheet 1'!$A$3257:$H$3287,3,FALSE)</f>
        <v>1.04647474360851</v>
      </c>
      <c r="E5" s="6">
        <f>VLOOKUP(A5,'[8]Sheet 1'!$A$3257:$H$3287,7,FALSE)</f>
        <v>4.7640456646510099E-9</v>
      </c>
      <c r="F5" s="6">
        <f>VLOOKUP(A5,'[9]Sheet 1'!$A$2870:$H$2899,3,FALSE)</f>
        <v>1.57796886883383</v>
      </c>
      <c r="G5" s="6">
        <f>VLOOKUP(A5,'[9]Sheet 1'!$A$2870:$H$2899,7,FALSE)</f>
        <v>7.1694588958886503E-28</v>
      </c>
      <c r="H5" s="6">
        <f>VLOOKUP(A5,'[10]Sheet 1'!$A$2828:$H$2854,3,FALSE)</f>
        <v>0.80308557413606096</v>
      </c>
      <c r="I5" s="6">
        <f>VLOOKUP(A5,'[10]Sheet 1'!$A$2828:$H$2854,7,FALSE)</f>
        <v>8.9655686526827996E-2</v>
      </c>
      <c r="J5" s="6">
        <f>VLOOKUP(A5,'[11]Sheet 1'!$A$2998:$I$3027,3,FALSE)</f>
        <v>0.53625817893593997</v>
      </c>
      <c r="K5" s="6">
        <f>VLOOKUP(A5,'[11]Sheet 1'!$A$2998:$I$3027,7,FALSE)</f>
        <v>4.7716538175402298E-3</v>
      </c>
      <c r="L5" s="6">
        <f>VLOOKUP(A5,'[12]Sheet 1'!$A$2905:$I$2933,3,FALSE)</f>
        <v>0.73553565375542496</v>
      </c>
      <c r="M5" s="6">
        <f>VLOOKUP(A5,'[12]Sheet 1'!$A$2905:$I$2933,7,FALSE)</f>
        <v>1.0634808316624099E-2</v>
      </c>
    </row>
    <row r="6" spans="1:13" x14ac:dyDescent="0.25">
      <c r="A6" s="1" t="s">
        <v>2</v>
      </c>
      <c r="B6" s="6" t="e">
        <f>VLOOKUP(A6,'[7]Sheet 1'!$A$3056:$G$3085,3,FALSE)</f>
        <v>#N/A</v>
      </c>
      <c r="C6" s="6" t="e">
        <f>VLOOKUP(A6,'[7]Sheet 1'!$A$3056:$G$3085,7,FALSE)</f>
        <v>#N/A</v>
      </c>
      <c r="D6" s="6" t="e">
        <f>VLOOKUP(A6,'[8]Sheet 1'!$A$3257:$H$3287,3,FALSE)</f>
        <v>#N/A</v>
      </c>
      <c r="E6" s="6" t="e">
        <f>VLOOKUP(A6,'[8]Sheet 1'!$A$3257:$H$3287,7,FALSE)</f>
        <v>#N/A</v>
      </c>
      <c r="F6" s="6" t="e">
        <f>VLOOKUP(A6,'[9]Sheet 1'!$A$2870:$H$2899,3,FALSE)</f>
        <v>#N/A</v>
      </c>
      <c r="G6" s="6" t="e">
        <f>VLOOKUP(A6,'[9]Sheet 1'!$A$2870:$H$2899,7,FALSE)</f>
        <v>#N/A</v>
      </c>
      <c r="H6" s="6" t="e">
        <f>VLOOKUP(A6,'[10]Sheet 1'!$A$2828:$H$2854,3,FALSE)</f>
        <v>#N/A</v>
      </c>
      <c r="I6" s="6" t="e">
        <f>VLOOKUP(A6,'[10]Sheet 1'!$A$2828:$H$2854,7,FALSE)</f>
        <v>#N/A</v>
      </c>
      <c r="J6" s="6" t="e">
        <f>VLOOKUP(A6,'[11]Sheet 1'!$A$2998:$I$3027,3,FALSE)</f>
        <v>#N/A</v>
      </c>
      <c r="K6" s="6" t="e">
        <f>VLOOKUP(A6,'[11]Sheet 1'!$A$2998:$I$3027,7,FALSE)</f>
        <v>#N/A</v>
      </c>
      <c r="L6" s="6" t="e">
        <f>VLOOKUP(A6,'[12]Sheet 1'!$A$2905:$I$2933,3,FALSE)</f>
        <v>#N/A</v>
      </c>
      <c r="M6" s="6" t="e">
        <f>VLOOKUP(A6,'[12]Sheet 1'!$A$2905:$I$2933,7,FALSE)</f>
        <v>#N/A</v>
      </c>
    </row>
    <row r="7" spans="1:13" x14ac:dyDescent="0.25">
      <c r="A7" s="1" t="s">
        <v>3</v>
      </c>
      <c r="B7" s="6">
        <f>VLOOKUP(A7,'[7]Sheet 1'!$A$3056:$G$3085,3,FALSE)</f>
        <v>0.381426048287347</v>
      </c>
      <c r="C7" s="6">
        <f>VLOOKUP(A7,'[7]Sheet 1'!$A$3056:$G$3085,7,FALSE)</f>
        <v>0.64547466554310595</v>
      </c>
      <c r="D7" s="6">
        <f>VLOOKUP(A7,'[8]Sheet 1'!$A$3257:$H$3287,3,FALSE)</f>
        <v>1.2900827547884299</v>
      </c>
      <c r="E7" s="6">
        <f>VLOOKUP(A7,'[8]Sheet 1'!$A$3257:$H$3287,7,FALSE)</f>
        <v>4.80182753598608E-2</v>
      </c>
      <c r="F7" s="6">
        <f>VLOOKUP(A7,'[9]Sheet 1'!$A$2870:$H$2899,3,FALSE)</f>
        <v>0.73357902813057396</v>
      </c>
      <c r="G7" s="6">
        <f>VLOOKUP(A7,'[9]Sheet 1'!$A$2870:$H$2899,7,FALSE)</f>
        <v>0.51930258955155195</v>
      </c>
      <c r="H7" s="6" t="e">
        <f>VLOOKUP(A7,'[10]Sheet 1'!$A$2828:$H$2854,3,FALSE)</f>
        <v>#N/A</v>
      </c>
      <c r="I7" s="6" t="e">
        <f>VLOOKUP(A7,'[10]Sheet 1'!$A$2828:$H$2854,7,FALSE)</f>
        <v>#N/A</v>
      </c>
      <c r="J7" s="6">
        <f>VLOOKUP(A7,'[11]Sheet 1'!$A$2998:$I$3027,3,FALSE)</f>
        <v>0.75289075451236798</v>
      </c>
      <c r="K7" s="6">
        <f>VLOOKUP(A7,'[11]Sheet 1'!$A$2998:$I$3027,7,FALSE)</f>
        <v>0.29815726449938901</v>
      </c>
      <c r="L7" s="6">
        <f>VLOOKUP(A7,'[12]Sheet 1'!$A$2905:$I$2933,3,FALSE)</f>
        <v>0.66534346749350604</v>
      </c>
      <c r="M7" s="6">
        <f>VLOOKUP(A7,'[12]Sheet 1'!$A$2905:$I$2933,7,FALSE)</f>
        <v>0.47326641122240298</v>
      </c>
    </row>
    <row r="8" spans="1:13" x14ac:dyDescent="0.25">
      <c r="A8" s="1" t="s">
        <v>4</v>
      </c>
      <c r="B8" s="6">
        <f>VLOOKUP(A8,'[7]Sheet 1'!$A$3056:$G$3085,3,FALSE)</f>
        <v>0.928239530365077</v>
      </c>
      <c r="C8" s="6">
        <f>VLOOKUP(A8,'[7]Sheet 1'!$A$3056:$G$3085,7,FALSE)</f>
        <v>6.6086136664382996E-11</v>
      </c>
      <c r="D8" s="6">
        <f>VLOOKUP(A8,'[8]Sheet 1'!$A$3257:$H$3287,3,FALSE)</f>
        <v>0.76313008824963402</v>
      </c>
      <c r="E8" s="6">
        <f>VLOOKUP(A8,'[8]Sheet 1'!$A$3257:$H$3287,7,FALSE)</f>
        <v>1.6172259457382401E-14</v>
      </c>
      <c r="F8" s="6">
        <f>VLOOKUP(A8,'[9]Sheet 1'!$A$2870:$H$2899,3,FALSE)</f>
        <v>0.90290576271407696</v>
      </c>
      <c r="G8" s="6">
        <f>VLOOKUP(A8,'[9]Sheet 1'!$A$2870:$H$2899,7,FALSE)</f>
        <v>1.97054945330744E-13</v>
      </c>
      <c r="H8" s="6">
        <f>VLOOKUP(A8,'[10]Sheet 1'!$A$2828:$H$2854,3,FALSE)</f>
        <v>1.05083937783476</v>
      </c>
      <c r="I8" s="6">
        <f>VLOOKUP(A8,'[10]Sheet 1'!$A$2828:$H$2854,7,FALSE)</f>
        <v>4.73286576749332E-4</v>
      </c>
      <c r="J8" s="6">
        <f>VLOOKUP(A8,'[11]Sheet 1'!$A$2998:$I$3027,3,FALSE)</f>
        <v>0.96581195777491002</v>
      </c>
      <c r="K8" s="6">
        <f>VLOOKUP(A8,'[11]Sheet 1'!$A$2998:$I$3027,7,FALSE)</f>
        <v>1.02098724122519E-7</v>
      </c>
      <c r="L8" s="6">
        <f>VLOOKUP(A8,'[12]Sheet 1'!$A$2905:$I$2933,3,FALSE)</f>
        <v>0.99994244734663495</v>
      </c>
      <c r="M8" s="6">
        <f>VLOOKUP(A8,'[12]Sheet 1'!$A$2905:$I$2933,7,FALSE)</f>
        <v>1.28776983639291E-6</v>
      </c>
    </row>
    <row r="9" spans="1:13" x14ac:dyDescent="0.25">
      <c r="A9" s="1" t="s">
        <v>5</v>
      </c>
      <c r="B9" s="6">
        <f>VLOOKUP(A9,'[7]Sheet 1'!$A$3056:$G$3085,3,FALSE)</f>
        <v>0.85638926312481201</v>
      </c>
      <c r="C9" s="6">
        <f>VLOOKUP(A9,'[7]Sheet 1'!$A$3056:$G$3085,7,FALSE)</f>
        <v>7.8186293658265895E-9</v>
      </c>
      <c r="D9" s="6">
        <f>VLOOKUP(A9,'[8]Sheet 1'!$A$3257:$H$3287,3,FALSE)</f>
        <v>0.987847456961781</v>
      </c>
      <c r="E9" s="6">
        <f>VLOOKUP(A9,'[8]Sheet 1'!$A$3257:$H$3287,7,FALSE)</f>
        <v>3.3244100088170702E-18</v>
      </c>
      <c r="F9" s="6">
        <f>VLOOKUP(A9,'[9]Sheet 1'!$A$2870:$H$2899,3,FALSE)</f>
        <v>0.73327079194709299</v>
      </c>
      <c r="G9" s="6">
        <f>VLOOKUP(A9,'[9]Sheet 1'!$A$2870:$H$2899,7,FALSE)</f>
        <v>4.3830564618953999E-11</v>
      </c>
      <c r="H9" s="6">
        <f>VLOOKUP(A9,'[10]Sheet 1'!$A$2828:$H$2854,3,FALSE)</f>
        <v>0.97680138235214498</v>
      </c>
      <c r="I9" s="6">
        <f>VLOOKUP(A9,'[10]Sheet 1'!$A$2828:$H$2854,7,FALSE)</f>
        <v>3.3742308764947302E-5</v>
      </c>
      <c r="J9" s="6">
        <f>VLOOKUP(A9,'[11]Sheet 1'!$A$2998:$I$3027,3,FALSE)</f>
        <v>0.77930319718978303</v>
      </c>
      <c r="K9" s="6">
        <f>VLOOKUP(A9,'[11]Sheet 1'!$A$2998:$I$3027,7,FALSE)</f>
        <v>3.1049566697838699E-6</v>
      </c>
      <c r="L9" s="6">
        <f>VLOOKUP(A9,'[12]Sheet 1'!$A$2905:$I$2933,3,FALSE)</f>
        <v>1.0551905169390801</v>
      </c>
      <c r="M9" s="6">
        <f>VLOOKUP(A9,'[12]Sheet 1'!$A$2905:$I$2933,7,FALSE)</f>
        <v>3.8818615519050302E-10</v>
      </c>
    </row>
    <row r="10" spans="1:13" x14ac:dyDescent="0.25">
      <c r="A10" s="1" t="s">
        <v>6</v>
      </c>
      <c r="B10" s="6">
        <f>VLOOKUP(A10,'[7]Sheet 1'!$A$3056:$G$3085,3,FALSE)</f>
        <v>0.58216706660699102</v>
      </c>
      <c r="C10" s="6">
        <f>VLOOKUP(A10,'[7]Sheet 1'!$A$3056:$G$3085,7,FALSE)</f>
        <v>7.1605185686388794E-5</v>
      </c>
      <c r="D10" s="6">
        <f>VLOOKUP(A10,'[8]Sheet 1'!$A$3257:$H$3287,3,FALSE)</f>
        <v>0.97110850005990801</v>
      </c>
      <c r="E10" s="6">
        <f>VLOOKUP(A10,'[8]Sheet 1'!$A$3257:$H$3287,7,FALSE)</f>
        <v>6.0077414197046597E-48</v>
      </c>
      <c r="F10" s="6">
        <f>VLOOKUP(A10,'[9]Sheet 1'!$A$2870:$H$2899,3,FALSE)</f>
        <v>0.68952579751032494</v>
      </c>
      <c r="G10" s="6">
        <f>VLOOKUP(A10,'[9]Sheet 1'!$A$2870:$H$2899,7,FALSE)</f>
        <v>3.81283312808558E-5</v>
      </c>
      <c r="H10" s="6">
        <f>VLOOKUP(A10,'[10]Sheet 1'!$A$2828:$H$2854,3,FALSE)</f>
        <v>0.73327332545786095</v>
      </c>
      <c r="I10" s="6">
        <f>VLOOKUP(A10,'[10]Sheet 1'!$A$2828:$H$2854,7,FALSE)</f>
        <v>0.20027890305705201</v>
      </c>
      <c r="J10" s="6">
        <f>VLOOKUP(A10,'[11]Sheet 1'!$A$2998:$I$3027,3,FALSE)</f>
        <v>0.481929602684119</v>
      </c>
      <c r="K10" s="6">
        <f>VLOOKUP(A10,'[11]Sheet 1'!$A$2998:$I$3027,7,FALSE)</f>
        <v>3.0520178298975402E-3</v>
      </c>
      <c r="L10" s="6">
        <f>VLOOKUP(A10,'[12]Sheet 1'!$A$2905:$I$2933,3,FALSE)</f>
        <v>1.07023854367354</v>
      </c>
      <c r="M10" s="6">
        <f>VLOOKUP(A10,'[12]Sheet 1'!$A$2905:$I$2933,7,FALSE)</f>
        <v>1.89860780879032E-12</v>
      </c>
    </row>
    <row r="11" spans="1:13" x14ac:dyDescent="0.25">
      <c r="A11" s="1" t="s">
        <v>7</v>
      </c>
      <c r="B11" s="6">
        <f>VLOOKUP(A11,'[7]Sheet 1'!$A$3056:$G$3085,3,FALSE)</f>
        <v>0.84287749881003604</v>
      </c>
      <c r="C11" s="6">
        <f>VLOOKUP(A11,'[7]Sheet 1'!$A$3056:$G$3085,7,FALSE)</f>
        <v>4.39524537158059E-7</v>
      </c>
      <c r="D11" s="6">
        <f>VLOOKUP(A11,'[8]Sheet 1'!$A$3257:$H$3287,3,FALSE)</f>
        <v>1.4591457898543401</v>
      </c>
      <c r="E11" s="6">
        <f>VLOOKUP(A11,'[8]Sheet 1'!$A$3257:$H$3287,7,FALSE)</f>
        <v>7.7572645258920796E-18</v>
      </c>
      <c r="F11" s="6">
        <f>VLOOKUP(A11,'[9]Sheet 1'!$A$2870:$H$2899,3,FALSE)</f>
        <v>0.88914311990088801</v>
      </c>
      <c r="G11" s="6">
        <f>VLOOKUP(A11,'[9]Sheet 1'!$A$2870:$H$2899,7,FALSE)</f>
        <v>1.28712402135001E-6</v>
      </c>
      <c r="H11" s="6">
        <f>VLOOKUP(A11,'[10]Sheet 1'!$A$2828:$H$2854,3,FALSE)</f>
        <v>1.1276126999937599</v>
      </c>
      <c r="I11" s="6">
        <f>VLOOKUP(A11,'[10]Sheet 1'!$A$2828:$H$2854,7,FALSE)</f>
        <v>1.3429255048942299E-2</v>
      </c>
      <c r="J11" s="6">
        <f>VLOOKUP(A11,'[11]Sheet 1'!$A$2998:$I$3027,3,FALSE)</f>
        <v>0.97678458581920802</v>
      </c>
      <c r="K11" s="6">
        <f>VLOOKUP(A11,'[11]Sheet 1'!$A$2998:$I$3027,7,FALSE)</f>
        <v>4.6108504501497603E-6</v>
      </c>
      <c r="L11" s="6">
        <f>VLOOKUP(A11,'[12]Sheet 1'!$A$2905:$I$2933,3,FALSE)</f>
        <v>1.52606268826161</v>
      </c>
      <c r="M11" s="6">
        <f>VLOOKUP(A11,'[12]Sheet 1'!$A$2905:$I$2933,7,FALSE)</f>
        <v>1.5548697725233099E-13</v>
      </c>
    </row>
    <row r="12" spans="1:13" x14ac:dyDescent="0.25">
      <c r="A12" s="1" t="s">
        <v>8</v>
      </c>
      <c r="B12" s="6">
        <f>VLOOKUP(A12,'[7]Sheet 1'!$A$3056:$G$3085,3,FALSE)</f>
        <v>1.2771971935902899</v>
      </c>
      <c r="C12" s="6">
        <f>VLOOKUP(A12,'[7]Sheet 1'!$A$3056:$G$3085,7,FALSE)</f>
        <v>9.1775018612249403E-23</v>
      </c>
      <c r="D12" s="6">
        <f>VLOOKUP(A12,'[8]Sheet 1'!$A$3257:$H$3287,3,FALSE)</f>
        <v>1.4834516140112799</v>
      </c>
      <c r="E12" s="6">
        <f>VLOOKUP(A12,'[8]Sheet 1'!$A$3257:$H$3287,7,FALSE)</f>
        <v>2.1389478648831001E-48</v>
      </c>
      <c r="F12" s="6">
        <f>VLOOKUP(A12,'[9]Sheet 1'!$A$2870:$H$2899,3,FALSE)</f>
        <v>1.1389605655063999</v>
      </c>
      <c r="G12" s="6">
        <f>VLOOKUP(A12,'[9]Sheet 1'!$A$2870:$H$2899,7,FALSE)</f>
        <v>3.8062369406178397E-23</v>
      </c>
      <c r="H12" s="6">
        <f>VLOOKUP(A12,'[10]Sheet 1'!$A$2828:$H$2854,3,FALSE)</f>
        <v>1.0124758040639299</v>
      </c>
      <c r="I12" s="6">
        <f>VLOOKUP(A12,'[10]Sheet 1'!$A$2828:$H$2854,7,FALSE)</f>
        <v>1.6181471055362699E-3</v>
      </c>
      <c r="J12" s="6">
        <f>VLOOKUP(A12,'[11]Sheet 1'!$A$2998:$I$3027,3,FALSE)</f>
        <v>1.25208912727044</v>
      </c>
      <c r="K12" s="6">
        <f>VLOOKUP(A12,'[11]Sheet 1'!$A$2998:$I$3027,7,FALSE)</f>
        <v>4.8473102846326597E-18</v>
      </c>
      <c r="L12" s="6">
        <f>VLOOKUP(A12,'[12]Sheet 1'!$A$2905:$I$2933,3,FALSE)</f>
        <v>1.2735149339862899</v>
      </c>
      <c r="M12" s="6">
        <f>VLOOKUP(A12,'[12]Sheet 1'!$A$2905:$I$2933,7,FALSE)</f>
        <v>8.8918276774421006E-9</v>
      </c>
    </row>
    <row r="13" spans="1:13" x14ac:dyDescent="0.25">
      <c r="A13" s="1" t="s">
        <v>9</v>
      </c>
      <c r="B13" s="6">
        <f>VLOOKUP(A13,'[7]Sheet 1'!$A$3056:$G$3085,3,FALSE)</f>
        <v>1.7644579324449301</v>
      </c>
      <c r="C13" s="6">
        <f>VLOOKUP(A13,'[7]Sheet 1'!$A$3056:$G$3085,7,FALSE)</f>
        <v>1.9460584341311E-6</v>
      </c>
      <c r="D13" s="6">
        <f>VLOOKUP(A13,'[8]Sheet 1'!$A$3257:$H$3287,3,FALSE)</f>
        <v>1.6459733206967599</v>
      </c>
      <c r="E13" s="6">
        <f>VLOOKUP(A13,'[8]Sheet 1'!$A$3257:$H$3287,7,FALSE)</f>
        <v>9.2975837115722806E-5</v>
      </c>
      <c r="F13" s="6">
        <f>VLOOKUP(A13,'[9]Sheet 1'!$A$2870:$H$2899,3,FALSE)</f>
        <v>2.4004564509254598</v>
      </c>
      <c r="G13" s="6">
        <f>VLOOKUP(A13,'[9]Sheet 1'!$A$2870:$H$2899,7,FALSE)</f>
        <v>7.5945214673765404E-7</v>
      </c>
      <c r="H13" s="6" t="e">
        <f>VLOOKUP(A13,'[10]Sheet 1'!$A$2828:$H$2854,3,FALSE)</f>
        <v>#N/A</v>
      </c>
      <c r="I13" s="6" t="e">
        <f>VLOOKUP(A13,'[10]Sheet 1'!$A$2828:$H$2854,7,FALSE)</f>
        <v>#N/A</v>
      </c>
      <c r="J13" s="6">
        <f>VLOOKUP(A13,'[11]Sheet 1'!$A$2998:$I$3027,3,FALSE)</f>
        <v>1.7650224945411499</v>
      </c>
      <c r="K13" s="6">
        <f>VLOOKUP(A13,'[11]Sheet 1'!$A$2998:$I$3027,7,FALSE)</f>
        <v>7.5566811420639597E-7</v>
      </c>
      <c r="L13" s="6">
        <f>VLOOKUP(A13,'[12]Sheet 1'!$A$2905:$I$2933,3,FALSE)</f>
        <v>2.2188258905471399</v>
      </c>
      <c r="M13" s="6">
        <f>VLOOKUP(A13,'[12]Sheet 1'!$A$2905:$I$2933,7,FALSE)</f>
        <v>7.0698942779240403E-6</v>
      </c>
    </row>
    <row r="14" spans="1:13" x14ac:dyDescent="0.25">
      <c r="A14" s="1" t="s">
        <v>10</v>
      </c>
      <c r="B14" s="6">
        <f>VLOOKUP(A14,'[7]Sheet 1'!$A$3056:$G$3085,3,FALSE)</f>
        <v>0.62851718667213397</v>
      </c>
      <c r="C14" s="6">
        <f>VLOOKUP(A14,'[7]Sheet 1'!$A$3056:$G$3085,7,FALSE)</f>
        <v>0.231063457268321</v>
      </c>
      <c r="D14" s="6">
        <f>VLOOKUP(A14,'[8]Sheet 1'!$A$3257:$H$3287,3,FALSE)</f>
        <v>1.66069387505995</v>
      </c>
      <c r="E14" s="6">
        <f>VLOOKUP(A14,'[8]Sheet 1'!$A$3257:$H$3287,7,FALSE)</f>
        <v>9.8616469243235194E-2</v>
      </c>
      <c r="F14" s="6">
        <f>VLOOKUP(A14,'[9]Sheet 1'!$A$2870:$H$2899,3,FALSE)</f>
        <v>0.72323732163714005</v>
      </c>
      <c r="G14" s="6">
        <f>VLOOKUP(A14,'[9]Sheet 1'!$A$2870:$H$2899,7,FALSE)</f>
        <v>0.402636194897872</v>
      </c>
      <c r="H14" s="6" t="e">
        <f>VLOOKUP(A14,'[10]Sheet 1'!$A$2828:$H$2854,3,FALSE)</f>
        <v>#N/A</v>
      </c>
      <c r="I14" s="6" t="e">
        <f>VLOOKUP(A14,'[10]Sheet 1'!$A$2828:$H$2854,7,FALSE)</f>
        <v>#N/A</v>
      </c>
      <c r="J14" s="6">
        <f>VLOOKUP(A14,'[11]Sheet 1'!$A$2998:$I$3027,3,FALSE)</f>
        <v>4.3268227204861502E-2</v>
      </c>
      <c r="K14" s="6">
        <f>VLOOKUP(A14,'[11]Sheet 1'!$A$2998:$I$3027,7,FALSE)</f>
        <v>0.96433724916440899</v>
      </c>
      <c r="L14" s="6" t="e">
        <f>VLOOKUP(A14,'[12]Sheet 1'!$A$2905:$I$2933,3,FALSE)</f>
        <v>#N/A</v>
      </c>
      <c r="M14" s="6" t="e">
        <f>VLOOKUP(A14,'[12]Sheet 1'!$A$2905:$I$2933,7,FALSE)</f>
        <v>#N/A</v>
      </c>
    </row>
    <row r="15" spans="1:13" x14ac:dyDescent="0.25">
      <c r="A15" s="1" t="s">
        <v>11</v>
      </c>
      <c r="B15" s="6">
        <f>VLOOKUP(A15,'[7]Sheet 1'!$A$3056:$G$3085,3,FALSE)</f>
        <v>0.71068578456321296</v>
      </c>
      <c r="C15" s="6">
        <f>VLOOKUP(A15,'[7]Sheet 1'!$A$3056:$G$3085,7,FALSE)</f>
        <v>0.109128383507691</v>
      </c>
      <c r="D15" s="6">
        <f>VLOOKUP(A15,'[8]Sheet 1'!$A$3257:$H$3287,3,FALSE)</f>
        <v>1.0132566245552099</v>
      </c>
      <c r="E15" s="6">
        <f>VLOOKUP(A15,'[8]Sheet 1'!$A$3257:$H$3287,7,FALSE)</f>
        <v>8.2915035903884305E-5</v>
      </c>
      <c r="F15" s="6">
        <f>VLOOKUP(A15,'[9]Sheet 1'!$A$2870:$H$2899,3,FALSE)</f>
        <v>0.63006085050403005</v>
      </c>
      <c r="G15" s="6">
        <f>VLOOKUP(A15,'[9]Sheet 1'!$A$2870:$H$2899,7,FALSE)</f>
        <v>0.166222735163184</v>
      </c>
      <c r="H15" s="6">
        <f>VLOOKUP(A15,'[10]Sheet 1'!$A$2828:$H$2854,3,FALSE)</f>
        <v>0.95411447727932397</v>
      </c>
      <c r="I15" s="6">
        <f>VLOOKUP(A15,'[10]Sheet 1'!$A$2828:$H$2854,7,FALSE)</f>
        <v>0.15725841541097099</v>
      </c>
      <c r="J15" s="6">
        <f>VLOOKUP(A15,'[11]Sheet 1'!$A$2998:$I$3027,3,FALSE)</f>
        <v>1.30260297698505</v>
      </c>
      <c r="K15" s="6">
        <f>VLOOKUP(A15,'[11]Sheet 1'!$A$2998:$I$3027,7,FALSE)</f>
        <v>5.7317294324584097E-4</v>
      </c>
      <c r="L15" s="6">
        <f>VLOOKUP(A15,'[12]Sheet 1'!$A$2905:$I$2933,3,FALSE)</f>
        <v>0.64766957656444202</v>
      </c>
      <c r="M15" s="6">
        <f>VLOOKUP(A15,'[12]Sheet 1'!$A$2905:$I$2933,7,FALSE)</f>
        <v>0.20984640866312701</v>
      </c>
    </row>
    <row r="16" spans="1:13" x14ac:dyDescent="0.25">
      <c r="A16" s="1" t="s">
        <v>12</v>
      </c>
      <c r="B16" s="6">
        <f>VLOOKUP(A16,'[7]Sheet 1'!$A$3056:$G$3085,3,FALSE)</f>
        <v>0.94967826994421001</v>
      </c>
      <c r="C16" s="6">
        <f>VLOOKUP(A16,'[7]Sheet 1'!$A$3056:$G$3085,7,FALSE)</f>
        <v>1.6115564074142501E-8</v>
      </c>
      <c r="D16" s="6">
        <f>VLOOKUP(A16,'[8]Sheet 1'!$A$3257:$H$3287,3,FALSE)</f>
        <v>1.10873715530699</v>
      </c>
      <c r="E16" s="6">
        <f>VLOOKUP(A16,'[8]Sheet 1'!$A$3257:$H$3287,7,FALSE)</f>
        <v>4.8787926144082701E-12</v>
      </c>
      <c r="F16" s="6">
        <f>VLOOKUP(A16,'[9]Sheet 1'!$A$2870:$H$2899,3,FALSE)</f>
        <v>0.86154670519325305</v>
      </c>
      <c r="G16" s="6">
        <f>VLOOKUP(A16,'[9]Sheet 1'!$A$2870:$H$2899,7,FALSE)</f>
        <v>7.5137347436545795E-11</v>
      </c>
      <c r="H16" s="6">
        <f>VLOOKUP(A16,'[10]Sheet 1'!$A$2828:$H$2854,3,FALSE)</f>
        <v>1.02810925895954</v>
      </c>
      <c r="I16" s="6">
        <f>VLOOKUP(A16,'[10]Sheet 1'!$A$2828:$H$2854,7,FALSE)</f>
        <v>5.7555076744904396E-4</v>
      </c>
      <c r="J16" s="6">
        <f>VLOOKUP(A16,'[11]Sheet 1'!$A$2998:$I$3027,3,FALSE)</f>
        <v>0.919339754646472</v>
      </c>
      <c r="K16" s="6">
        <f>VLOOKUP(A16,'[11]Sheet 1'!$A$2998:$I$3027,7,FALSE)</f>
        <v>6.5328959890819499E-7</v>
      </c>
      <c r="L16" s="6">
        <f>VLOOKUP(A16,'[12]Sheet 1'!$A$2905:$I$2933,3,FALSE)</f>
        <v>1.0515425476537199</v>
      </c>
      <c r="M16" s="6">
        <f>VLOOKUP(A16,'[12]Sheet 1'!$A$2905:$I$2933,7,FALSE)</f>
        <v>5.2316980088142898E-5</v>
      </c>
    </row>
    <row r="17" spans="1:13" x14ac:dyDescent="0.25">
      <c r="A17" s="3" t="s">
        <v>13</v>
      </c>
      <c r="B17" s="6" t="e">
        <f>VLOOKUP(A17,'[7]Sheet 1'!$A$3056:$G$3085,3,FALSE)</f>
        <v>#N/A</v>
      </c>
      <c r="C17" s="6" t="e">
        <f>VLOOKUP(A17,'[7]Sheet 1'!$A$3056:$G$3085,7,FALSE)</f>
        <v>#N/A</v>
      </c>
      <c r="D17" s="6" t="e">
        <f>VLOOKUP(A17,'[8]Sheet 1'!$A$3257:$H$3287,3,FALSE)</f>
        <v>#N/A</v>
      </c>
      <c r="E17" s="6" t="e">
        <f>VLOOKUP(A17,'[8]Sheet 1'!$A$3257:$H$3287,7,FALSE)</f>
        <v>#N/A</v>
      </c>
      <c r="F17" s="6" t="e">
        <f>VLOOKUP(A17,'[9]Sheet 1'!$A$2870:$H$2899,3,FALSE)</f>
        <v>#N/A</v>
      </c>
      <c r="G17" s="6" t="e">
        <f>VLOOKUP(A17,'[9]Sheet 1'!$A$2870:$H$2899,7,FALSE)</f>
        <v>#N/A</v>
      </c>
      <c r="H17" s="6" t="e">
        <f>VLOOKUP(A17,'[10]Sheet 1'!$A$2828:$H$2854,3,FALSE)</f>
        <v>#N/A</v>
      </c>
      <c r="I17" s="6" t="e">
        <f>VLOOKUP(A17,'[10]Sheet 1'!$A$2828:$H$2854,7,FALSE)</f>
        <v>#N/A</v>
      </c>
      <c r="J17" s="6" t="e">
        <f>VLOOKUP(A17,'[11]Sheet 1'!$A$2998:$I$3027,3,FALSE)</f>
        <v>#N/A</v>
      </c>
      <c r="K17" s="6" t="e">
        <f>VLOOKUP(A17,'[11]Sheet 1'!$A$2998:$I$3027,7,FALSE)</f>
        <v>#N/A</v>
      </c>
      <c r="L17" s="6" t="e">
        <f>VLOOKUP(A17,'[12]Sheet 1'!$A$2905:$I$2933,3,FALSE)</f>
        <v>#N/A</v>
      </c>
      <c r="M17" s="6" t="e">
        <f>VLOOKUP(A17,'[12]Sheet 1'!$A$2905:$I$2933,7,FALSE)</f>
        <v>#N/A</v>
      </c>
    </row>
    <row r="18" spans="1:13" x14ac:dyDescent="0.25">
      <c r="A18" s="3" t="s">
        <v>14</v>
      </c>
      <c r="B18" s="6" t="e">
        <f>VLOOKUP(A18,'[7]Sheet 1'!$A$3056:$G$3085,3,FALSE)</f>
        <v>#N/A</v>
      </c>
      <c r="C18" s="6" t="e">
        <f>VLOOKUP(A18,'[7]Sheet 1'!$A$3056:$G$3085,7,FALSE)</f>
        <v>#N/A</v>
      </c>
      <c r="D18" s="6" t="e">
        <f>VLOOKUP(A18,'[8]Sheet 1'!$A$3257:$H$3287,3,FALSE)</f>
        <v>#N/A</v>
      </c>
      <c r="E18" s="6" t="e">
        <f>VLOOKUP(A18,'[8]Sheet 1'!$A$3257:$H$3287,7,FALSE)</f>
        <v>#N/A</v>
      </c>
      <c r="F18" s="6" t="e">
        <f>VLOOKUP(A18,'[9]Sheet 1'!$A$2870:$H$2899,3,FALSE)</f>
        <v>#N/A</v>
      </c>
      <c r="G18" s="6" t="e">
        <f>VLOOKUP(A18,'[9]Sheet 1'!$A$2870:$H$2899,7,FALSE)</f>
        <v>#N/A</v>
      </c>
      <c r="H18" s="6" t="e">
        <f>VLOOKUP(A18,'[10]Sheet 1'!$A$2828:$H$2854,3,FALSE)</f>
        <v>#N/A</v>
      </c>
      <c r="I18" s="6" t="e">
        <f>VLOOKUP(A18,'[10]Sheet 1'!$A$2828:$H$2854,7,FALSE)</f>
        <v>#N/A</v>
      </c>
      <c r="J18" s="6" t="e">
        <f>VLOOKUP(A18,'[11]Sheet 1'!$A$2998:$I$3027,3,FALSE)</f>
        <v>#N/A</v>
      </c>
      <c r="K18" s="6" t="e">
        <f>VLOOKUP(A18,'[11]Sheet 1'!$A$2998:$I$3027,7,FALSE)</f>
        <v>#N/A</v>
      </c>
      <c r="L18" s="6" t="e">
        <f>VLOOKUP(A18,'[12]Sheet 1'!$A$2905:$I$2933,3,FALSE)</f>
        <v>#N/A</v>
      </c>
      <c r="M18" s="6" t="e">
        <f>VLOOKUP(A18,'[12]Sheet 1'!$A$2905:$I$2933,7,FALSE)</f>
        <v>#N/A</v>
      </c>
    </row>
    <row r="19" spans="1:13" x14ac:dyDescent="0.25">
      <c r="A19" s="1" t="s">
        <v>15</v>
      </c>
      <c r="B19" s="6">
        <f>VLOOKUP(A19,'[7]Sheet 1'!$A$3056:$G$3085,3,FALSE)</f>
        <v>0.85521361273270402</v>
      </c>
      <c r="C19" s="6">
        <f>VLOOKUP(A19,'[7]Sheet 1'!$A$3056:$G$3085,7,FALSE)</f>
        <v>4.8716854306127002E-14</v>
      </c>
      <c r="D19" s="6">
        <f>VLOOKUP(A19,'[8]Sheet 1'!$A$3257:$H$3287,3,FALSE)</f>
        <v>0.76839271375427798</v>
      </c>
      <c r="E19" s="6">
        <f>VLOOKUP(A19,'[8]Sheet 1'!$A$3257:$H$3287,7,FALSE)</f>
        <v>9.6059742976466599E-14</v>
      </c>
      <c r="F19" s="6">
        <f>VLOOKUP(A19,'[9]Sheet 1'!$A$2870:$H$2899,3,FALSE)</f>
        <v>0.91096915591947902</v>
      </c>
      <c r="G19" s="6">
        <f>VLOOKUP(A19,'[9]Sheet 1'!$A$2870:$H$2899,7,FALSE)</f>
        <v>1.8964523124440701E-11</v>
      </c>
      <c r="H19" s="6">
        <f>VLOOKUP(A19,'[10]Sheet 1'!$A$2828:$H$2854,3,FALSE)</f>
        <v>1.14168924122074</v>
      </c>
      <c r="I19" s="6">
        <f>VLOOKUP(A19,'[10]Sheet 1'!$A$2828:$H$2854,7,FALSE)</f>
        <v>6.1834172043106198E-9</v>
      </c>
      <c r="J19" s="6">
        <f>VLOOKUP(A19,'[11]Sheet 1'!$A$2998:$I$3027,3,FALSE)</f>
        <v>0.92173694300922204</v>
      </c>
      <c r="K19" s="6">
        <f>VLOOKUP(A19,'[11]Sheet 1'!$A$2998:$I$3027,7,FALSE)</f>
        <v>2.9233896944331397E-11</v>
      </c>
      <c r="L19" s="6">
        <f>VLOOKUP(A19,'[12]Sheet 1'!$A$2905:$I$2933,3,FALSE)</f>
        <v>0.94904803760871703</v>
      </c>
      <c r="M19" s="6">
        <f>VLOOKUP(A19,'[12]Sheet 1'!$A$2905:$I$2933,7,FALSE)</f>
        <v>6.1461559686622903E-15</v>
      </c>
    </row>
    <row r="20" spans="1:13" x14ac:dyDescent="0.25">
      <c r="A20" s="1" t="s">
        <v>16</v>
      </c>
      <c r="B20" s="6">
        <f>VLOOKUP(A20,'[7]Sheet 1'!$A$3056:$G$3085,3,FALSE)</f>
        <v>1.0507874762381599</v>
      </c>
      <c r="C20" s="6">
        <f>VLOOKUP(A20,'[7]Sheet 1'!$A$3056:$G$3085,7,FALSE)</f>
        <v>1.23860111827182E-23</v>
      </c>
      <c r="D20" s="6">
        <f>VLOOKUP(A20,'[8]Sheet 1'!$A$3257:$H$3287,3,FALSE)</f>
        <v>1.25991573510732</v>
      </c>
      <c r="E20" s="6">
        <f>VLOOKUP(A20,'[8]Sheet 1'!$A$3257:$H$3287,7,FALSE)</f>
        <v>7.1883010583905796E-32</v>
      </c>
      <c r="F20" s="6">
        <f>VLOOKUP(A20,'[9]Sheet 1'!$A$2870:$H$2899,3,FALSE)</f>
        <v>0.85637499933406502</v>
      </c>
      <c r="G20" s="6">
        <f>VLOOKUP(A20,'[9]Sheet 1'!$A$2870:$H$2899,7,FALSE)</f>
        <v>1.1709367084151001E-10</v>
      </c>
      <c r="H20" s="6">
        <f>VLOOKUP(A20,'[10]Sheet 1'!$A$2828:$H$2854,3,FALSE)</f>
        <v>0.78365590878837199</v>
      </c>
      <c r="I20" s="6">
        <f>VLOOKUP(A20,'[10]Sheet 1'!$A$2828:$H$2854,7,FALSE)</f>
        <v>0.103322540239203</v>
      </c>
      <c r="J20" s="6">
        <f>VLOOKUP(A20,'[11]Sheet 1'!$A$2998:$I$3027,3,FALSE)</f>
        <v>0.96369990243716497</v>
      </c>
      <c r="K20" s="6">
        <f>VLOOKUP(A20,'[11]Sheet 1'!$A$2998:$I$3027,7,FALSE)</f>
        <v>5.4253226438901297E-9</v>
      </c>
      <c r="L20" s="6">
        <f>VLOOKUP(A20,'[12]Sheet 1'!$A$2905:$I$2933,3,FALSE)</f>
        <v>1.1199058402248201</v>
      </c>
      <c r="M20" s="6">
        <f>VLOOKUP(A20,'[12]Sheet 1'!$A$2905:$I$2933,7,FALSE)</f>
        <v>1.40265884694979E-14</v>
      </c>
    </row>
    <row r="21" spans="1:13" x14ac:dyDescent="0.25">
      <c r="A21" s="1" t="s">
        <v>17</v>
      </c>
      <c r="B21" s="6">
        <f>VLOOKUP(A21,'[7]Sheet 1'!$A$3056:$G$3085,3,FALSE)</f>
        <v>0.98735790808320201</v>
      </c>
      <c r="C21" s="6">
        <f>VLOOKUP(A21,'[7]Sheet 1'!$A$3056:$G$3085,7,FALSE)</f>
        <v>1.98359129317704E-17</v>
      </c>
      <c r="D21" s="6">
        <f>VLOOKUP(A21,'[8]Sheet 1'!$A$3257:$H$3287,3,FALSE)</f>
        <v>0.73399356350236</v>
      </c>
      <c r="E21" s="6">
        <f>VLOOKUP(A21,'[8]Sheet 1'!$A$3257:$H$3287,7,FALSE)</f>
        <v>1.8581942813847201E-8</v>
      </c>
      <c r="F21" s="6">
        <f>VLOOKUP(A21,'[9]Sheet 1'!$A$2870:$H$2899,3,FALSE)</f>
        <v>1.13970663436412</v>
      </c>
      <c r="G21" s="6">
        <f>VLOOKUP(A21,'[9]Sheet 1'!$A$2870:$H$2899,7,FALSE)</f>
        <v>7.6239338295798103E-13</v>
      </c>
      <c r="H21" s="6">
        <f>VLOOKUP(A21,'[10]Sheet 1'!$A$2828:$H$2854,3,FALSE)</f>
        <v>1.31680247048453</v>
      </c>
      <c r="I21" s="6">
        <f>VLOOKUP(A21,'[10]Sheet 1'!$A$2828:$H$2854,7,FALSE)</f>
        <v>9.19421886649022E-9</v>
      </c>
      <c r="J21" s="6">
        <f>VLOOKUP(A21,'[11]Sheet 1'!$A$2998:$I$3027,3,FALSE)</f>
        <v>1.24242019629734</v>
      </c>
      <c r="K21" s="6">
        <f>VLOOKUP(A21,'[11]Sheet 1'!$A$2998:$I$3027,7,FALSE)</f>
        <v>1.79118093733581E-23</v>
      </c>
      <c r="L21" s="6">
        <f>VLOOKUP(A21,'[12]Sheet 1'!$A$2905:$I$2933,3,FALSE)</f>
        <v>1.0179727260051601</v>
      </c>
      <c r="M21" s="6">
        <f>VLOOKUP(A21,'[12]Sheet 1'!$A$2905:$I$2933,7,FALSE)</f>
        <v>1.3800900191931201E-4</v>
      </c>
    </row>
    <row r="22" spans="1:13" x14ac:dyDescent="0.25">
      <c r="A22" s="3" t="s">
        <v>18</v>
      </c>
      <c r="B22" s="6" t="e">
        <f>VLOOKUP(A22,'[7]Sheet 1'!$A$3056:$G$3085,3,FALSE)</f>
        <v>#N/A</v>
      </c>
      <c r="C22" s="6" t="e">
        <f>VLOOKUP(A22,'[7]Sheet 1'!$A$3056:$G$3085,7,FALSE)</f>
        <v>#N/A</v>
      </c>
      <c r="D22" s="6" t="e">
        <f>VLOOKUP(A22,'[8]Sheet 1'!$A$3257:$H$3287,3,FALSE)</f>
        <v>#N/A</v>
      </c>
      <c r="E22" s="6" t="e">
        <f>VLOOKUP(A22,'[8]Sheet 1'!$A$3257:$H$3287,7,FALSE)</f>
        <v>#N/A</v>
      </c>
      <c r="F22" s="6" t="e">
        <f>VLOOKUP(A22,'[9]Sheet 1'!$A$2870:$H$2899,3,FALSE)</f>
        <v>#N/A</v>
      </c>
      <c r="G22" s="6" t="e">
        <f>VLOOKUP(A22,'[9]Sheet 1'!$A$2870:$H$2899,7,FALSE)</f>
        <v>#N/A</v>
      </c>
      <c r="H22" s="6" t="e">
        <f>VLOOKUP(A22,'[10]Sheet 1'!$A$2828:$H$2854,3,FALSE)</f>
        <v>#N/A</v>
      </c>
      <c r="I22" s="6" t="e">
        <f>VLOOKUP(A22,'[10]Sheet 1'!$A$2828:$H$2854,7,FALSE)</f>
        <v>#N/A</v>
      </c>
      <c r="J22" s="6" t="e">
        <f>VLOOKUP(A22,'[11]Sheet 1'!$A$2998:$I$3027,3,FALSE)</f>
        <v>#N/A</v>
      </c>
      <c r="K22" s="6" t="e">
        <f>VLOOKUP(A22,'[11]Sheet 1'!$A$2998:$I$3027,7,FALSE)</f>
        <v>#N/A</v>
      </c>
      <c r="L22" s="6" t="e">
        <f>VLOOKUP(A22,'[12]Sheet 1'!$A$2905:$I$2933,3,FALSE)</f>
        <v>#N/A</v>
      </c>
      <c r="M22" s="6" t="e">
        <f>VLOOKUP(A22,'[12]Sheet 1'!$A$2905:$I$2933,7,FALSE)</f>
        <v>#N/A</v>
      </c>
    </row>
    <row r="23" spans="1:13" x14ac:dyDescent="0.25">
      <c r="A23" s="3" t="s">
        <v>19</v>
      </c>
      <c r="B23" s="6" t="e">
        <f>VLOOKUP(A23,'[7]Sheet 1'!$A$3056:$G$3085,3,FALSE)</f>
        <v>#N/A</v>
      </c>
      <c r="C23" s="6" t="e">
        <f>VLOOKUP(A23,'[7]Sheet 1'!$A$3056:$G$3085,7,FALSE)</f>
        <v>#N/A</v>
      </c>
      <c r="D23" s="6" t="e">
        <f>VLOOKUP(A23,'[8]Sheet 1'!$A$3257:$H$3287,3,FALSE)</f>
        <v>#N/A</v>
      </c>
      <c r="E23" s="6" t="e">
        <f>VLOOKUP(A23,'[8]Sheet 1'!$A$3257:$H$3287,7,FALSE)</f>
        <v>#N/A</v>
      </c>
      <c r="F23" s="6" t="e">
        <f>VLOOKUP(A23,'[9]Sheet 1'!$A$2870:$H$2899,3,FALSE)</f>
        <v>#N/A</v>
      </c>
      <c r="G23" s="6" t="e">
        <f>VLOOKUP(A23,'[9]Sheet 1'!$A$2870:$H$2899,7,FALSE)</f>
        <v>#N/A</v>
      </c>
      <c r="H23" s="6" t="e">
        <f>VLOOKUP(A23,'[10]Sheet 1'!$A$2828:$H$2854,3,FALSE)</f>
        <v>#N/A</v>
      </c>
      <c r="I23" s="6" t="e">
        <f>VLOOKUP(A23,'[10]Sheet 1'!$A$2828:$H$2854,7,FALSE)</f>
        <v>#N/A</v>
      </c>
      <c r="J23" s="6" t="e">
        <f>VLOOKUP(A23,'[11]Sheet 1'!$A$2998:$I$3027,3,FALSE)</f>
        <v>#N/A</v>
      </c>
      <c r="K23" s="6" t="e">
        <f>VLOOKUP(A23,'[11]Sheet 1'!$A$2998:$I$3027,7,FALSE)</f>
        <v>#N/A</v>
      </c>
      <c r="L23" s="6" t="e">
        <f>VLOOKUP(A23,'[12]Sheet 1'!$A$2905:$I$2933,3,FALSE)</f>
        <v>#N/A</v>
      </c>
      <c r="M23" s="6" t="e">
        <f>VLOOKUP(A23,'[12]Sheet 1'!$A$2905:$I$2933,7,FALSE)</f>
        <v>#N/A</v>
      </c>
    </row>
    <row r="24" spans="1:13" x14ac:dyDescent="0.25">
      <c r="A24" s="1" t="s">
        <v>20</v>
      </c>
      <c r="B24" s="6">
        <f>VLOOKUP(A24,'[7]Sheet 1'!$A$3056:$G$3085,3,FALSE)</f>
        <v>1.19045286134568</v>
      </c>
      <c r="C24" s="6">
        <f>VLOOKUP(A24,'[7]Sheet 1'!$A$3056:$G$3085,7,FALSE)</f>
        <v>5.1979481158356302E-20</v>
      </c>
      <c r="D24" s="6">
        <f>VLOOKUP(A24,'[8]Sheet 1'!$A$3257:$H$3287,3,FALSE)</f>
        <v>1.0972942923584701</v>
      </c>
      <c r="E24" s="6">
        <f>VLOOKUP(A24,'[8]Sheet 1'!$A$3257:$H$3287,7,FALSE)</f>
        <v>5.1195372612010901E-44</v>
      </c>
      <c r="F24" s="6">
        <f>VLOOKUP(A24,'[9]Sheet 1'!$A$2870:$H$2899,3,FALSE)</f>
        <v>0.59501759466630799</v>
      </c>
      <c r="G24" s="6">
        <f>VLOOKUP(A24,'[9]Sheet 1'!$A$2870:$H$2899,7,FALSE)</f>
        <v>1.6895463760320998E-5</v>
      </c>
      <c r="H24" s="6">
        <f>VLOOKUP(A24,'[10]Sheet 1'!$A$2828:$H$2854,3,FALSE)</f>
        <v>0.73070323885008603</v>
      </c>
      <c r="I24" s="6">
        <f>VLOOKUP(A24,'[10]Sheet 1'!$A$2828:$H$2854,7,FALSE)</f>
        <v>0.196642009023096</v>
      </c>
      <c r="J24" s="6">
        <f>VLOOKUP(A24,'[11]Sheet 1'!$A$2998:$I$3027,3,FALSE)</f>
        <v>0.409673095411491</v>
      </c>
      <c r="K24" s="6">
        <f>VLOOKUP(A24,'[11]Sheet 1'!$A$2998:$I$3027,7,FALSE)</f>
        <v>0.15013321806557001</v>
      </c>
      <c r="L24" s="6">
        <f>VLOOKUP(A24,'[12]Sheet 1'!$A$2905:$I$2933,3,FALSE)</f>
        <v>1.4363815677784399</v>
      </c>
      <c r="M24" s="6">
        <f>VLOOKUP(A24,'[12]Sheet 1'!$A$2905:$I$2933,7,FALSE)</f>
        <v>7.0698942779240403E-6</v>
      </c>
    </row>
    <row r="25" spans="1:13" x14ac:dyDescent="0.25">
      <c r="A25" s="1" t="s">
        <v>21</v>
      </c>
      <c r="B25" s="6">
        <f>VLOOKUP(A25,'[7]Sheet 1'!$A$3056:$G$3085,3,FALSE)</f>
        <v>0.69520725662720495</v>
      </c>
      <c r="C25" s="6">
        <f>VLOOKUP(A25,'[7]Sheet 1'!$A$3056:$G$3085,7,FALSE)</f>
        <v>5.1277722470352402E-7</v>
      </c>
      <c r="D25" s="6">
        <f>VLOOKUP(A25,'[8]Sheet 1'!$A$3257:$H$3287,3,FALSE)</f>
        <v>0.79748504967651002</v>
      </c>
      <c r="E25" s="6">
        <f>VLOOKUP(A25,'[8]Sheet 1'!$A$3257:$H$3287,7,FALSE)</f>
        <v>1.94984519289119E-10</v>
      </c>
      <c r="F25" s="6">
        <f>VLOOKUP(A25,'[9]Sheet 1'!$A$2870:$H$2899,3,FALSE)</f>
        <v>0.82717571672706203</v>
      </c>
      <c r="G25" s="6">
        <f>VLOOKUP(A25,'[9]Sheet 1'!$A$2870:$H$2899,7,FALSE)</f>
        <v>4.5774979553898999E-9</v>
      </c>
      <c r="H25" s="6">
        <f>VLOOKUP(A25,'[10]Sheet 1'!$A$2828:$H$2854,3,FALSE)</f>
        <v>0.62193603968162503</v>
      </c>
      <c r="I25" s="6">
        <f>VLOOKUP(A25,'[10]Sheet 1'!$A$2828:$H$2854,7,FALSE)</f>
        <v>0.20764978291000599</v>
      </c>
      <c r="J25" s="6">
        <f>VLOOKUP(A25,'[11]Sheet 1'!$A$2998:$I$3027,3,FALSE)</f>
        <v>0.51641822750896105</v>
      </c>
      <c r="K25" s="6">
        <f>VLOOKUP(A25,'[11]Sheet 1'!$A$2998:$I$3027,7,FALSE)</f>
        <v>3.06308293412185E-2</v>
      </c>
      <c r="L25" s="6">
        <f>VLOOKUP(A25,'[12]Sheet 1'!$A$2905:$I$2933,3,FALSE)</f>
        <v>1.24426625819317</v>
      </c>
      <c r="M25" s="6">
        <f>VLOOKUP(A25,'[12]Sheet 1'!$A$2905:$I$2933,7,FALSE)</f>
        <v>1.4099081931551599E-3</v>
      </c>
    </row>
    <row r="26" spans="1:13" x14ac:dyDescent="0.25">
      <c r="A26" s="1" t="s">
        <v>22</v>
      </c>
      <c r="B26" s="6">
        <f>VLOOKUP(A26,'[7]Sheet 1'!$A$3056:$G$3085,3,FALSE)</f>
        <v>1.3012248918934901</v>
      </c>
      <c r="C26" s="6">
        <f>VLOOKUP(A26,'[7]Sheet 1'!$A$3056:$G$3085,7,FALSE)</f>
        <v>2.44568278793377E-15</v>
      </c>
      <c r="D26" s="6">
        <f>VLOOKUP(A26,'[8]Sheet 1'!$A$3257:$H$3287,3,FALSE)</f>
        <v>1.4192167909714299</v>
      </c>
      <c r="E26" s="6">
        <f>VLOOKUP(A26,'[8]Sheet 1'!$A$3257:$H$3287,7,FALSE)</f>
        <v>2.3068176954732799E-29</v>
      </c>
      <c r="F26" s="6">
        <f>VLOOKUP(A26,'[9]Sheet 1'!$A$2870:$H$2899,3,FALSE)</f>
        <v>1.3420202858921799</v>
      </c>
      <c r="G26" s="6">
        <f>VLOOKUP(A26,'[9]Sheet 1'!$A$2870:$H$2899,7,FALSE)</f>
        <v>1.69566280603934E-17</v>
      </c>
      <c r="H26" s="6">
        <f>VLOOKUP(A26,'[10]Sheet 1'!$A$2828:$H$2854,3,FALSE)</f>
        <v>1.2412544670624699</v>
      </c>
      <c r="I26" s="6">
        <f>VLOOKUP(A26,'[10]Sheet 1'!$A$2828:$H$2854,7,FALSE)</f>
        <v>6.2882099819315898E-4</v>
      </c>
      <c r="J26" s="6">
        <f>VLOOKUP(A26,'[11]Sheet 1'!$A$2998:$I$3027,3,FALSE)</f>
        <v>0.84738431492876798</v>
      </c>
      <c r="K26" s="6">
        <f>VLOOKUP(A26,'[11]Sheet 1'!$A$2998:$I$3027,7,FALSE)</f>
        <v>2.4961642731205799E-7</v>
      </c>
      <c r="L26" s="6">
        <f>VLOOKUP(A26,'[12]Sheet 1'!$A$2905:$I$2933,3,FALSE)</f>
        <v>0.895652451292135</v>
      </c>
      <c r="M26" s="6">
        <f>VLOOKUP(A26,'[12]Sheet 1'!$A$2905:$I$2933,7,FALSE)</f>
        <v>9.1597900902138803E-5</v>
      </c>
    </row>
    <row r="27" spans="1:13" x14ac:dyDescent="0.25">
      <c r="A27" s="1" t="s">
        <v>23</v>
      </c>
      <c r="B27" s="6">
        <f>VLOOKUP(A27,'[7]Sheet 1'!$A$3056:$G$3085,3,FALSE)</f>
        <v>1.01129069105792</v>
      </c>
      <c r="C27" s="6">
        <f>VLOOKUP(A27,'[7]Sheet 1'!$A$3056:$G$3085,7,FALSE)</f>
        <v>2.4323109636848002E-10</v>
      </c>
      <c r="D27" s="6">
        <f>VLOOKUP(A27,'[8]Sheet 1'!$A$3257:$H$3287,3,FALSE)</f>
        <v>1.3583831073964701</v>
      </c>
      <c r="E27" s="6">
        <f>VLOOKUP(A27,'[8]Sheet 1'!$A$3257:$H$3287,7,FALSE)</f>
        <v>8.3924955662172004E-27</v>
      </c>
      <c r="F27" s="6">
        <f>VLOOKUP(A27,'[9]Sheet 1'!$A$2870:$H$2899,3,FALSE)</f>
        <v>1.0588170655256901</v>
      </c>
      <c r="G27" s="6">
        <f>VLOOKUP(A27,'[9]Sheet 1'!$A$2870:$H$2899,7,FALSE)</f>
        <v>3.65517765547959E-9</v>
      </c>
      <c r="H27" s="6">
        <f>VLOOKUP(A27,'[10]Sheet 1'!$A$2828:$H$2854,3,FALSE)</f>
        <v>1.0698273656590001</v>
      </c>
      <c r="I27" s="6">
        <f>VLOOKUP(A27,'[10]Sheet 1'!$A$2828:$H$2854,7,FALSE)</f>
        <v>7.2996150831222402E-4</v>
      </c>
      <c r="J27" s="6">
        <f>VLOOKUP(A27,'[11]Sheet 1'!$A$2998:$I$3027,3,FALSE)</f>
        <v>1.2844778668571699</v>
      </c>
      <c r="K27" s="6">
        <f>VLOOKUP(A27,'[11]Sheet 1'!$A$2998:$I$3027,7,FALSE)</f>
        <v>2.8804312064773302E-16</v>
      </c>
      <c r="L27" s="6">
        <f>VLOOKUP(A27,'[12]Sheet 1'!$A$2905:$I$2933,3,FALSE)</f>
        <v>1.3398448893195001</v>
      </c>
      <c r="M27" s="6">
        <f>VLOOKUP(A27,'[12]Sheet 1'!$A$2905:$I$2933,7,FALSE)</f>
        <v>2.7312052235364201E-8</v>
      </c>
    </row>
    <row r="28" spans="1:13" x14ac:dyDescent="0.25">
      <c r="A28" s="1" t="s">
        <v>24</v>
      </c>
      <c r="B28" s="6">
        <f>VLOOKUP(A28,'[7]Sheet 1'!$A$3056:$G$3085,3,FALSE)</f>
        <v>1.42466759742035</v>
      </c>
      <c r="C28" s="6">
        <f>VLOOKUP(A28,'[7]Sheet 1'!$A$3056:$G$3085,7,FALSE)</f>
        <v>8.7566648826346197E-2</v>
      </c>
      <c r="D28" s="6">
        <f>VLOOKUP(A28,'[8]Sheet 1'!$A$3257:$H$3287,3,FALSE)</f>
        <v>1.7853758261194601</v>
      </c>
      <c r="E28" s="6">
        <f>VLOOKUP(A28,'[8]Sheet 1'!$A$3257:$H$3287,7,FALSE)</f>
        <v>2.8088477013942501E-3</v>
      </c>
      <c r="F28" s="6">
        <f>VLOOKUP(A28,'[9]Sheet 1'!$A$2870:$H$2899,3,FALSE)</f>
        <v>0.91447505469284296</v>
      </c>
      <c r="G28" s="6">
        <f>VLOOKUP(A28,'[9]Sheet 1'!$A$2870:$H$2899,7,FALSE)</f>
        <v>0.42108705124165902</v>
      </c>
      <c r="H28" s="6" t="e">
        <f>VLOOKUP(A28,'[10]Sheet 1'!$A$2828:$H$2854,3,FALSE)</f>
        <v>#N/A</v>
      </c>
      <c r="I28" s="6" t="e">
        <f>VLOOKUP(A28,'[10]Sheet 1'!$A$2828:$H$2854,7,FALSE)</f>
        <v>#N/A</v>
      </c>
      <c r="J28" s="6">
        <f>VLOOKUP(A28,'[11]Sheet 1'!$A$2998:$I$3027,3,FALSE)</f>
        <v>1.89568996265962</v>
      </c>
      <c r="K28" s="6">
        <f>VLOOKUP(A28,'[11]Sheet 1'!$A$2998:$I$3027,7,FALSE)</f>
        <v>5.1488667344807299E-3</v>
      </c>
      <c r="L28" s="6">
        <f>VLOOKUP(A28,'[12]Sheet 1'!$A$2905:$I$2933,3,FALSE)</f>
        <v>0.80915564269229101</v>
      </c>
      <c r="M28" s="6">
        <f>VLOOKUP(A28,'[12]Sheet 1'!$A$2905:$I$2933,7,FALSE)</f>
        <v>0.51344213764941804</v>
      </c>
    </row>
    <row r="29" spans="1:13" x14ac:dyDescent="0.25">
      <c r="A29" s="1" t="s">
        <v>25</v>
      </c>
      <c r="B29" s="6" t="e">
        <f>VLOOKUP(A29,'[7]Sheet 1'!$A$3056:$G$3085,3,FALSE)</f>
        <v>#N/A</v>
      </c>
      <c r="C29" s="6" t="e">
        <f>VLOOKUP(A29,'[7]Sheet 1'!$A$3056:$G$3085,7,FALSE)</f>
        <v>#N/A</v>
      </c>
      <c r="D29" s="6" t="e">
        <f>VLOOKUP(A29,'[8]Sheet 1'!$A$3257:$H$3287,3,FALSE)</f>
        <v>#N/A</v>
      </c>
      <c r="E29" s="6" t="e">
        <f>VLOOKUP(A29,'[8]Sheet 1'!$A$3257:$H$3287,7,FALSE)</f>
        <v>#N/A</v>
      </c>
      <c r="F29" s="6" t="e">
        <f>VLOOKUP(A29,'[9]Sheet 1'!$A$2870:$H$2899,3,FALSE)</f>
        <v>#N/A</v>
      </c>
      <c r="G29" s="6" t="e">
        <f>VLOOKUP(A29,'[9]Sheet 1'!$A$2870:$H$2899,7,FALSE)</f>
        <v>#N/A</v>
      </c>
      <c r="H29" s="6" t="e">
        <f>VLOOKUP(A29,'[10]Sheet 1'!$A$2828:$H$2854,3,FALSE)</f>
        <v>#N/A</v>
      </c>
      <c r="I29" s="6" t="e">
        <f>VLOOKUP(A29,'[10]Sheet 1'!$A$2828:$H$2854,7,FALSE)</f>
        <v>#N/A</v>
      </c>
      <c r="J29" s="6" t="e">
        <f>VLOOKUP(A29,'[11]Sheet 1'!$A$2998:$I$3027,3,FALSE)</f>
        <v>#N/A</v>
      </c>
      <c r="K29" s="6" t="e">
        <f>VLOOKUP(A29,'[11]Sheet 1'!$A$2998:$I$3027,7,FALSE)</f>
        <v>#N/A</v>
      </c>
      <c r="L29" s="6" t="e">
        <f>VLOOKUP(A29,'[12]Sheet 1'!$A$2905:$I$2933,3,FALSE)</f>
        <v>#N/A</v>
      </c>
      <c r="M29" s="6" t="e">
        <f>VLOOKUP(A29,'[12]Sheet 1'!$A$2905:$I$2933,7,FALSE)</f>
        <v>#N/A</v>
      </c>
    </row>
    <row r="30" spans="1:13" x14ac:dyDescent="0.25">
      <c r="A30" s="1" t="s">
        <v>26</v>
      </c>
      <c r="B30" s="6">
        <f>VLOOKUP(A30,'[7]Sheet 1'!$A$3056:$G$3085,3,FALSE)</f>
        <v>0.77287899548748895</v>
      </c>
      <c r="C30" s="6">
        <f>VLOOKUP(A30,'[7]Sheet 1'!$A$3056:$G$3085,7,FALSE)</f>
        <v>0.26739687529621198</v>
      </c>
      <c r="D30" s="6">
        <f>VLOOKUP(A30,'[8]Sheet 1'!$A$3257:$H$3287,3,FALSE)</f>
        <v>1.40712093660245</v>
      </c>
      <c r="E30" s="6">
        <f>VLOOKUP(A30,'[8]Sheet 1'!$A$3257:$H$3287,7,FALSE)</f>
        <v>1.9864288950790202E-3</v>
      </c>
      <c r="F30" s="6">
        <f>VLOOKUP(A30,'[9]Sheet 1'!$A$2870:$H$2899,3,FALSE)</f>
        <v>1.1207340145490601</v>
      </c>
      <c r="G30" s="6">
        <f>VLOOKUP(A30,'[9]Sheet 1'!$A$2870:$H$2899,7,FALSE)</f>
        <v>0.106367938277207</v>
      </c>
      <c r="H30" s="6">
        <f>VLOOKUP(A30,'[10]Sheet 1'!$A$2828:$H$2854,3,FALSE)</f>
        <v>0.435486497378749</v>
      </c>
      <c r="I30" s="6">
        <f>VLOOKUP(A30,'[10]Sheet 1'!$A$2828:$H$2854,7,FALSE)</f>
        <v>0.75733279621834204</v>
      </c>
      <c r="J30" s="6">
        <f>VLOOKUP(A30,'[11]Sheet 1'!$A$2998:$I$3027,3,FALSE)</f>
        <v>1.8521501338473301</v>
      </c>
      <c r="K30" s="6">
        <f>VLOOKUP(A30,'[11]Sheet 1'!$A$2998:$I$3027,7,FALSE)</f>
        <v>4.20925617351729E-5</v>
      </c>
      <c r="L30" s="6">
        <f>VLOOKUP(A30,'[12]Sheet 1'!$A$2905:$I$2933,3,FALSE)</f>
        <v>1.73520874894651</v>
      </c>
      <c r="M30" s="6">
        <f>VLOOKUP(A30,'[12]Sheet 1'!$A$2905:$I$2933,7,FALSE)</f>
        <v>1.3230465840703999E-3</v>
      </c>
    </row>
    <row r="31" spans="1:13" x14ac:dyDescent="0.25">
      <c r="A31" s="1" t="s">
        <v>27</v>
      </c>
      <c r="B31" s="6">
        <f>VLOOKUP(A31,'[7]Sheet 1'!$A$3056:$G$3085,3,FALSE)</f>
        <v>0.65328475570922495</v>
      </c>
      <c r="C31" s="6">
        <f>VLOOKUP(A31,'[7]Sheet 1'!$A$3056:$G$3085,7,FALSE)</f>
        <v>8.8983070769311694E-6</v>
      </c>
      <c r="D31" s="6">
        <f>VLOOKUP(A31,'[8]Sheet 1'!$A$3257:$H$3287,3,FALSE)</f>
        <v>0.58679817682157698</v>
      </c>
      <c r="E31" s="6">
        <f>VLOOKUP(A31,'[8]Sheet 1'!$A$3257:$H$3287,7,FALSE)</f>
        <v>1.2024359762582401E-17</v>
      </c>
      <c r="F31" s="6">
        <f>VLOOKUP(A31,'[9]Sheet 1'!$A$2870:$H$2899,3,FALSE)</f>
        <v>0.66195792850369795</v>
      </c>
      <c r="G31" s="6">
        <f>VLOOKUP(A31,'[9]Sheet 1'!$A$2870:$H$2899,7,FALSE)</f>
        <v>4.9506541633711199E-5</v>
      </c>
      <c r="H31" s="6">
        <f>VLOOKUP(A31,'[10]Sheet 1'!$A$2828:$H$2854,3,FALSE)</f>
        <v>0.65486223574178903</v>
      </c>
      <c r="I31" s="6">
        <f>VLOOKUP(A31,'[10]Sheet 1'!$A$2828:$H$2854,7,FALSE)</f>
        <v>7.1659938458233999E-2</v>
      </c>
      <c r="J31" s="6">
        <f>VLOOKUP(A31,'[11]Sheet 1'!$A$2998:$I$3027,3,FALSE)</f>
        <v>0.73418491523917095</v>
      </c>
      <c r="K31" s="6">
        <f>VLOOKUP(A31,'[11]Sheet 1'!$A$2998:$I$3027,7,FALSE)</f>
        <v>6.7015541320524695E-5</v>
      </c>
      <c r="L31" s="6">
        <f>VLOOKUP(A31,'[12]Sheet 1'!$A$2905:$I$2933,3,FALSE)</f>
        <v>0.96156765813211698</v>
      </c>
      <c r="M31" s="6">
        <f>VLOOKUP(A31,'[12]Sheet 1'!$A$2905:$I$2933,7,FALSE)</f>
        <v>1.6322882102943001E-16</v>
      </c>
    </row>
    <row r="32" spans="1:13" x14ac:dyDescent="0.25">
      <c r="A32" s="1" t="s">
        <v>28</v>
      </c>
      <c r="B32" s="6">
        <f>VLOOKUP(A32,'[7]Sheet 1'!$A$3056:$G$3085,3,FALSE)</f>
        <v>1.0614785138359499</v>
      </c>
      <c r="C32" s="6">
        <f>VLOOKUP(A32,'[7]Sheet 1'!$A$3056:$G$3085,7,FALSE)</f>
        <v>1.0580579014850701E-34</v>
      </c>
      <c r="D32" s="6">
        <f>VLOOKUP(A32,'[8]Sheet 1'!$A$3257:$H$3287,3,FALSE)</f>
        <v>1.1198152848774101</v>
      </c>
      <c r="E32" s="6">
        <f>VLOOKUP(A32,'[8]Sheet 1'!$A$3257:$H$3287,7,FALSE)</f>
        <v>3.5978157634046497E-30</v>
      </c>
      <c r="F32" s="6">
        <f>VLOOKUP(A32,'[9]Sheet 1'!$A$2870:$H$2899,3,FALSE)</f>
        <v>0.63057865166791705</v>
      </c>
      <c r="G32" s="6">
        <f>VLOOKUP(A32,'[9]Sheet 1'!$A$2870:$H$2899,7,FALSE)</f>
        <v>3.9961137878615699E-8</v>
      </c>
      <c r="H32" s="6">
        <f>VLOOKUP(A32,'[10]Sheet 1'!$A$2828:$H$2854,3,FALSE)</f>
        <v>0.90909789460706403</v>
      </c>
      <c r="I32" s="6">
        <f>VLOOKUP(A32,'[10]Sheet 1'!$A$2828:$H$2854,7,FALSE)</f>
        <v>9.3300389029867994E-2</v>
      </c>
      <c r="J32" s="6">
        <f>VLOOKUP(A32,'[11]Sheet 1'!$A$2998:$I$3027,3,FALSE)</f>
        <v>0.40912787990621202</v>
      </c>
      <c r="K32" s="6">
        <f>VLOOKUP(A32,'[11]Sheet 1'!$A$2998:$I$3027,7,FALSE)</f>
        <v>1.17866655055939E-2</v>
      </c>
      <c r="L32" s="6">
        <f>VLOOKUP(A32,'[12]Sheet 1'!$A$2905:$I$2933,3,FALSE)</f>
        <v>1.21432234849652</v>
      </c>
      <c r="M32" s="6">
        <f>VLOOKUP(A32,'[12]Sheet 1'!$A$2905:$I$2933,7,FALSE)</f>
        <v>3.4445362007625902E-14</v>
      </c>
    </row>
    <row r="33" spans="1:13" x14ac:dyDescent="0.25">
      <c r="A33" s="1" t="s">
        <v>29</v>
      </c>
      <c r="B33" s="6">
        <f>VLOOKUP(A33,'[7]Sheet 1'!$A$3056:$G$3085,3,FALSE)</f>
        <v>-0.30418604544523398</v>
      </c>
      <c r="C33" s="6">
        <f>VLOOKUP(A33,'[7]Sheet 1'!$A$3056:$G$3085,7,FALSE)</f>
        <v>0.448914989937378</v>
      </c>
      <c r="D33" s="6">
        <f>VLOOKUP(A33,'[8]Sheet 1'!$A$3257:$H$3287,3,FALSE)</f>
        <v>-0.80787994905666105</v>
      </c>
      <c r="E33" s="6">
        <f>VLOOKUP(A33,'[8]Sheet 1'!$A$3257:$H$3287,7,FALSE)</f>
        <v>1.75992403967889E-7</v>
      </c>
      <c r="F33" s="6">
        <f>VLOOKUP(A33,'[9]Sheet 1'!$A$2870:$H$2899,3,FALSE)</f>
        <v>0.31552053067747998</v>
      </c>
      <c r="G33" s="6">
        <f>VLOOKUP(A33,'[9]Sheet 1'!$A$2870:$H$2899,7,FALSE)</f>
        <v>9.7948939886397801E-2</v>
      </c>
      <c r="H33" s="6">
        <f>VLOOKUP(A33,'[10]Sheet 1'!$A$2828:$H$2854,3,FALSE)</f>
        <v>8.3469584892618895E-3</v>
      </c>
      <c r="I33" s="6">
        <f>VLOOKUP(A33,'[10]Sheet 1'!$A$2828:$H$2854,7,FALSE)</f>
        <v>0.98971902396060296</v>
      </c>
      <c r="J33" s="6">
        <f>VLOOKUP(A33,'[11]Sheet 1'!$A$2998:$I$3027,3,FALSE)</f>
        <v>0.397325476861843</v>
      </c>
      <c r="K33" s="6">
        <f>VLOOKUP(A33,'[11]Sheet 1'!$A$2998:$I$3027,7,FALSE)</f>
        <v>1.9273813163662699E-2</v>
      </c>
      <c r="L33" s="6">
        <f>VLOOKUP(A33,'[12]Sheet 1'!$A$2905:$I$2933,3,FALSE)</f>
        <v>0.33103330070543002</v>
      </c>
      <c r="M33" s="6">
        <f>VLOOKUP(A33,'[12]Sheet 1'!$A$2905:$I$2933,7,FALSE)</f>
        <v>0.40042520290893402</v>
      </c>
    </row>
    <row r="34" spans="1:13" x14ac:dyDescent="0.25">
      <c r="A34" s="1" t="s">
        <v>30</v>
      </c>
      <c r="B34" s="6">
        <f>VLOOKUP(A34,'[7]Sheet 1'!$A$3056:$G$3085,3,FALSE)</f>
        <v>1.0245809814987601</v>
      </c>
      <c r="C34" s="6">
        <f>VLOOKUP(A34,'[7]Sheet 1'!$A$3056:$G$3085,7,FALSE)</f>
        <v>7.2770326382060899E-6</v>
      </c>
      <c r="D34" s="6">
        <f>VLOOKUP(A34,'[8]Sheet 1'!$A$3257:$H$3287,3,FALSE)</f>
        <v>1.0004105158666099</v>
      </c>
      <c r="E34" s="6">
        <f>VLOOKUP(A34,'[8]Sheet 1'!$A$3257:$H$3287,7,FALSE)</f>
        <v>7.6471881273090903E-11</v>
      </c>
      <c r="F34" s="6">
        <f>VLOOKUP(A34,'[9]Sheet 1'!$A$2870:$H$2899,3,FALSE)</f>
        <v>0.83701111603432299</v>
      </c>
      <c r="G34" s="6">
        <f>VLOOKUP(A34,'[9]Sheet 1'!$A$2870:$H$2899,7,FALSE)</f>
        <v>6.2411260565772297E-5</v>
      </c>
      <c r="H34" s="6">
        <f>VLOOKUP(A34,'[10]Sheet 1'!$A$2828:$H$2854,3,FALSE)</f>
        <v>1.01856889087403</v>
      </c>
      <c r="I34" s="6">
        <f>VLOOKUP(A34,'[10]Sheet 1'!$A$2828:$H$2854,7,FALSE)</f>
        <v>3.7352004449888798E-6</v>
      </c>
      <c r="J34" s="6">
        <f>VLOOKUP(A34,'[11]Sheet 1'!$A$2998:$I$3027,3,FALSE)</f>
        <v>1.3132136794110201</v>
      </c>
      <c r="K34" s="6">
        <f>VLOOKUP(A34,'[11]Sheet 1'!$A$2998:$I$3027,7,FALSE)</f>
        <v>2.68744837452626E-15</v>
      </c>
      <c r="L34" s="6">
        <f>VLOOKUP(A34,'[12]Sheet 1'!$A$2905:$I$2933,3,FALSE)</f>
        <v>1.2428207263456501</v>
      </c>
      <c r="M34" s="6">
        <f>VLOOKUP(A34,'[12]Sheet 1'!$A$2905:$I$2933,7,FALSE)</f>
        <v>3.8818615519050302E-10</v>
      </c>
    </row>
    <row r="35" spans="1:13" x14ac:dyDescent="0.25">
      <c r="A35" s="1" t="s">
        <v>31</v>
      </c>
      <c r="B35" s="6" t="e">
        <f>VLOOKUP(A35,'[7]Sheet 1'!$A$3056:$G$3085,3,FALSE)</f>
        <v>#N/A</v>
      </c>
      <c r="C35" s="6" t="e">
        <f>VLOOKUP(A35,'[7]Sheet 1'!$A$3056:$G$3085,7,FALSE)</f>
        <v>#N/A</v>
      </c>
      <c r="D35" s="6">
        <f>VLOOKUP(A35,'[8]Sheet 1'!$A$3257:$H$3287,3,FALSE)</f>
        <v>5.2349130583418599</v>
      </c>
      <c r="E35" s="6">
        <f>VLOOKUP(A35,'[8]Sheet 1'!$A$3257:$H$3287,7,FALSE)</f>
        <v>1.1967233408508799E-9</v>
      </c>
      <c r="F35" s="6" t="e">
        <f>VLOOKUP(A35,'[9]Sheet 1'!$A$2870:$H$2899,3,FALSE)</f>
        <v>#N/A</v>
      </c>
      <c r="G35" s="6" t="e">
        <f>VLOOKUP(A35,'[9]Sheet 1'!$A$2870:$H$2899,7,FALSE)</f>
        <v>#N/A</v>
      </c>
      <c r="H35" s="6">
        <f>VLOOKUP(A35,'[10]Sheet 1'!$A$2828:$H$2854,3,FALSE)</f>
        <v>3.7997294597079301</v>
      </c>
      <c r="I35" s="6">
        <f>VLOOKUP(A35,'[10]Sheet 1'!$A$2828:$H$2854,7,FALSE)</f>
        <v>5.2967545432633801E-5</v>
      </c>
      <c r="J35" s="6" t="e">
        <f>VLOOKUP(A35,'[11]Sheet 1'!$A$2998:$I$3027,3,FALSE)</f>
        <v>#N/A</v>
      </c>
      <c r="K35" s="6" t="e">
        <f>VLOOKUP(A35,'[11]Sheet 1'!$A$2998:$I$3027,7,FALSE)</f>
        <v>#N/A</v>
      </c>
      <c r="L35" s="6" t="e">
        <f>VLOOKUP(A35,'[12]Sheet 1'!$A$2905:$I$2933,3,FALSE)</f>
        <v>#N/A</v>
      </c>
      <c r="M35" s="6" t="e">
        <f>VLOOKUP(A35,'[12]Sheet 1'!$A$2905:$I$2933,7,FALSE)</f>
        <v>#N/A</v>
      </c>
    </row>
    <row r="36" spans="1:13" x14ac:dyDescent="0.25">
      <c r="A36" s="1" t="s">
        <v>32</v>
      </c>
      <c r="B36" s="6">
        <f>VLOOKUP(A36,'[7]Sheet 1'!$A$3056:$G$3085,3,FALSE)</f>
        <v>-0.26881782561176498</v>
      </c>
      <c r="C36" s="6">
        <f>VLOOKUP(A36,'[7]Sheet 1'!$A$3056:$G$3085,7,FALSE)</f>
        <v>0.75578512709201096</v>
      </c>
      <c r="D36" s="6">
        <f>VLOOKUP(A36,'[8]Sheet 1'!$A$3257:$H$3287,3,FALSE)</f>
        <v>1.9727794772937799</v>
      </c>
      <c r="E36" s="6">
        <f>VLOOKUP(A36,'[8]Sheet 1'!$A$3257:$H$3287,7,FALSE)</f>
        <v>4.8474141216949798E-11</v>
      </c>
      <c r="F36" s="6">
        <f>VLOOKUP(A36,'[9]Sheet 1'!$A$2870:$H$2899,3,FALSE)</f>
        <v>0.97596336644525195</v>
      </c>
      <c r="G36" s="6">
        <f>VLOOKUP(A36,'[9]Sheet 1'!$A$2870:$H$2899,7,FALSE)</f>
        <v>0.15546867075178</v>
      </c>
      <c r="H36" s="6">
        <f>VLOOKUP(A36,'[10]Sheet 1'!$A$2828:$H$2854,3,FALSE)</f>
        <v>0.48405097610577003</v>
      </c>
      <c r="I36" s="6">
        <f>VLOOKUP(A36,'[10]Sheet 1'!$A$2828:$H$2854,7,FALSE)</f>
        <v>0.62746735184396696</v>
      </c>
      <c r="J36" s="6">
        <f>VLOOKUP(A36,'[11]Sheet 1'!$A$2998:$I$3027,3,FALSE)</f>
        <v>1.7846192102864</v>
      </c>
      <c r="K36" s="6">
        <f>VLOOKUP(A36,'[11]Sheet 1'!$A$2998:$I$3027,7,FALSE)</f>
        <v>6.19138085717144E-5</v>
      </c>
      <c r="L36" s="6">
        <f>VLOOKUP(A36,'[12]Sheet 1'!$A$2905:$I$2933,3,FALSE)</f>
        <v>0.98995848951413601</v>
      </c>
      <c r="M36" s="6">
        <f>VLOOKUP(A36,'[12]Sheet 1'!$A$2905:$I$2933,7,FALSE)</f>
        <v>3.1812301295426899E-2</v>
      </c>
    </row>
    <row r="37" spans="1:13" x14ac:dyDescent="0.25">
      <c r="A37" s="1" t="s">
        <v>33</v>
      </c>
      <c r="B37" s="6">
        <f>VLOOKUP(A37,'[7]Sheet 1'!$A$3056:$G$3085,3,FALSE)</f>
        <v>4.3176353706255496E-3</v>
      </c>
      <c r="C37" s="6">
        <f>VLOOKUP(A37,'[7]Sheet 1'!$A$3056:$G$3085,7,FALSE)</f>
        <v>0.99605859557617704</v>
      </c>
      <c r="D37" s="6">
        <f>VLOOKUP(A37,'[8]Sheet 1'!$A$3257:$H$3287,3,FALSE)</f>
        <v>2.1140794515837502</v>
      </c>
      <c r="E37" s="6">
        <f>VLOOKUP(A37,'[8]Sheet 1'!$A$3257:$H$3287,7,FALSE)</f>
        <v>7.14124174186828E-11</v>
      </c>
      <c r="F37" s="6">
        <f>VLOOKUP(A37,'[9]Sheet 1'!$A$2870:$H$2899,3,FALSE)</f>
        <v>0.54047782425806701</v>
      </c>
      <c r="G37" s="6">
        <f>VLOOKUP(A37,'[9]Sheet 1'!$A$2870:$H$2899,7,FALSE)</f>
        <v>0.489477095265484</v>
      </c>
      <c r="H37" s="6">
        <f>VLOOKUP(A37,'[10]Sheet 1'!$A$2828:$H$2854,3,FALSE)</f>
        <v>0.46147205055113999</v>
      </c>
      <c r="I37" s="6">
        <f>VLOOKUP(A37,'[10]Sheet 1'!$A$2828:$H$2854,7,FALSE)</f>
        <v>0.482022167818492</v>
      </c>
      <c r="J37" s="6">
        <f>VLOOKUP(A37,'[11]Sheet 1'!$A$2998:$I$3027,3,FALSE)</f>
        <v>1.41639779105034</v>
      </c>
      <c r="K37" s="6">
        <f>VLOOKUP(A37,'[11]Sheet 1'!$A$2998:$I$3027,7,FALSE)</f>
        <v>1.22052714305562E-3</v>
      </c>
      <c r="L37" s="6">
        <f>VLOOKUP(A37,'[12]Sheet 1'!$A$2905:$I$2933,3,FALSE)</f>
        <v>1.20862256057168</v>
      </c>
      <c r="M37" s="6">
        <f>VLOOKUP(A37,'[12]Sheet 1'!$A$2905:$I$2933,7,FALSE)</f>
        <v>1.20701465454808E-2</v>
      </c>
    </row>
    <row r="38" spans="1:13" x14ac:dyDescent="0.25">
      <c r="A38" s="1" t="s">
        <v>35</v>
      </c>
      <c r="B38" s="6" t="e">
        <f>VLOOKUP(A38,'[7]Sheet 1'!$A$3056:$G$3085,3,FALSE)</f>
        <v>#N/A</v>
      </c>
      <c r="C38" s="6" t="e">
        <f>VLOOKUP(A38,'[7]Sheet 1'!$A$3056:$G$3085,7,FALSE)</f>
        <v>#N/A</v>
      </c>
      <c r="D38" s="6" t="e">
        <f>VLOOKUP(A38,'[8]Sheet 1'!$A$3257:$H$3287,3,FALSE)</f>
        <v>#N/A</v>
      </c>
      <c r="E38" s="6" t="e">
        <f>VLOOKUP(A38,'[8]Sheet 1'!$A$3257:$H$3287,7,FALSE)</f>
        <v>#N/A</v>
      </c>
      <c r="F38" s="6" t="e">
        <f>VLOOKUP(A38,'[9]Sheet 1'!$A$2870:$H$2899,3,FALSE)</f>
        <v>#N/A</v>
      </c>
      <c r="G38" s="6" t="e">
        <f>VLOOKUP(A38,'[9]Sheet 1'!$A$2870:$H$2899,7,FALSE)</f>
        <v>#N/A</v>
      </c>
      <c r="H38" s="6" t="e">
        <f>VLOOKUP(A38,'[10]Sheet 1'!$A$2828:$H$2854,3,FALSE)</f>
        <v>#N/A</v>
      </c>
      <c r="I38" s="6" t="e">
        <f>VLOOKUP(A38,'[10]Sheet 1'!$A$2828:$H$2854,7,FALSE)</f>
        <v>#N/A</v>
      </c>
      <c r="J38" s="6" t="e">
        <f>VLOOKUP(A38,'[11]Sheet 1'!$A$2998:$I$3027,3,FALSE)</f>
        <v>#N/A</v>
      </c>
      <c r="K38" s="6" t="e">
        <f>VLOOKUP(A38,'[11]Sheet 1'!$A$2998:$I$3027,7,FALSE)</f>
        <v>#N/A</v>
      </c>
      <c r="L38" s="6" t="e">
        <f>VLOOKUP(A38,'[12]Sheet 1'!$A$2905:$I$2933,3,FALSE)</f>
        <v>#N/A</v>
      </c>
      <c r="M38" s="6" t="e">
        <f>VLOOKUP(A38,'[12]Sheet 1'!$A$2905:$I$2933,7,FALSE)</f>
        <v>#N/A</v>
      </c>
    </row>
    <row r="39" spans="1:13" x14ac:dyDescent="0.25">
      <c r="A39" s="1" t="s">
        <v>36</v>
      </c>
      <c r="B39" s="6" t="e">
        <f>VLOOKUP(A39,'[7]Sheet 1'!$A$3056:$G$3085,3,FALSE)</f>
        <v>#N/A</v>
      </c>
      <c r="C39" s="6" t="e">
        <f>VLOOKUP(A39,'[7]Sheet 1'!$A$3056:$G$3085,7,FALSE)</f>
        <v>#N/A</v>
      </c>
      <c r="D39" s="6" t="e">
        <f>VLOOKUP(A39,'[8]Sheet 1'!$A$3257:$H$3287,3,FALSE)</f>
        <v>#N/A</v>
      </c>
      <c r="E39" s="6" t="e">
        <f>VLOOKUP(A39,'[8]Sheet 1'!$A$3257:$H$3287,7,FALSE)</f>
        <v>#N/A</v>
      </c>
      <c r="F39" s="6" t="e">
        <f>VLOOKUP(A39,'[9]Sheet 1'!$A$2870:$H$2899,3,FALSE)</f>
        <v>#N/A</v>
      </c>
      <c r="G39" s="6" t="e">
        <f>VLOOKUP(A39,'[9]Sheet 1'!$A$2870:$H$2899,7,FALSE)</f>
        <v>#N/A</v>
      </c>
      <c r="H39" s="6" t="e">
        <f>VLOOKUP(A39,'[10]Sheet 1'!$A$2828:$H$2854,3,FALSE)</f>
        <v>#N/A</v>
      </c>
      <c r="I39" s="6" t="e">
        <f>VLOOKUP(A39,'[10]Sheet 1'!$A$2828:$H$2854,7,FALSE)</f>
        <v>#N/A</v>
      </c>
      <c r="J39" s="6" t="e">
        <f>VLOOKUP(A39,'[11]Sheet 1'!$A$2998:$I$3027,3,FALSE)</f>
        <v>#N/A</v>
      </c>
      <c r="K39" s="6" t="e">
        <f>VLOOKUP(A39,'[11]Sheet 1'!$A$2998:$I$3027,7,FALSE)</f>
        <v>#N/A</v>
      </c>
      <c r="L39" s="6" t="e">
        <f>VLOOKUP(A39,'[12]Sheet 1'!$A$2905:$I$2933,3,FALSE)</f>
        <v>#N/A</v>
      </c>
      <c r="M39" s="6" t="e">
        <f>VLOOKUP(A39,'[12]Sheet 1'!$A$2905:$I$2933,7,FALSE)</f>
        <v>#N/A</v>
      </c>
    </row>
    <row r="40" spans="1:13" x14ac:dyDescent="0.25">
      <c r="A40" s="1" t="s">
        <v>34</v>
      </c>
      <c r="B40" s="6">
        <f>VLOOKUP(A40,'[7]Sheet 1'!$A$3056:$G$3085,3,FALSE)</f>
        <v>0.82856060826367595</v>
      </c>
      <c r="C40" s="6">
        <f>VLOOKUP(A40,'[7]Sheet 1'!$A$3056:$G$3085,7,FALSE)</f>
        <v>2.15059414262063E-20</v>
      </c>
      <c r="D40" s="6">
        <f>VLOOKUP(A40,'[8]Sheet 1'!$A$3257:$H$3287,3,FALSE)</f>
        <v>0.81070690615324903</v>
      </c>
      <c r="E40" s="6">
        <f>VLOOKUP(A40,'[8]Sheet 1'!$A$3257:$H$3287,7,FALSE)</f>
        <v>1.86385834758328E-7</v>
      </c>
      <c r="F40" s="6">
        <f>VLOOKUP(A40,'[9]Sheet 1'!$A$2870:$H$2899,3,FALSE)</f>
        <v>0.90119233305603497</v>
      </c>
      <c r="G40" s="6">
        <f>VLOOKUP(A40,'[9]Sheet 1'!$A$2870:$H$2899,7,FALSE)</f>
        <v>4.5119163736254098E-8</v>
      </c>
      <c r="H40" s="6">
        <f>VLOOKUP(A40,'[10]Sheet 1'!$A$2828:$H$2854,3,FALSE)</f>
        <v>1.1180071845743</v>
      </c>
      <c r="I40" s="6">
        <f>VLOOKUP(A40,'[10]Sheet 1'!$A$2828:$H$2854,7,FALSE)</f>
        <v>4.2707878339090301E-9</v>
      </c>
      <c r="J40" s="6">
        <f>VLOOKUP(A40,'[11]Sheet 1'!$A$2998:$I$3027,3,FALSE)</f>
        <v>0.86524018220118804</v>
      </c>
      <c r="K40" s="6">
        <f>VLOOKUP(A40,'[11]Sheet 1'!$A$2998:$I$3027,7,FALSE)</f>
        <v>8.8723681296397304E-8</v>
      </c>
      <c r="L40" s="6">
        <f>VLOOKUP(A40,'[12]Sheet 1'!$A$2905:$I$2933,3,FALSE)</f>
        <v>0.72130028456756501</v>
      </c>
      <c r="M40" s="6">
        <f>VLOOKUP(A40,'[12]Sheet 1'!$A$2905:$I$2933,7,FALSE)</f>
        <v>1.47692448000396E-2</v>
      </c>
    </row>
    <row r="41" spans="1:13" x14ac:dyDescent="0.25">
      <c r="A41" s="1" t="s">
        <v>37</v>
      </c>
      <c r="B41" s="6">
        <f>VLOOKUP(A41,'[7]Sheet 1'!$A$3056:$G$3085,3,FALSE)</f>
        <v>1.2254626580080901</v>
      </c>
      <c r="C41" s="6">
        <f>VLOOKUP(A41,'[7]Sheet 1'!$A$3056:$G$3085,7,FALSE)</f>
        <v>8.0753696999312196E-24</v>
      </c>
      <c r="D41" s="6">
        <f>VLOOKUP(A41,'[8]Sheet 1'!$A$3257:$H$3287,3,FALSE)</f>
        <v>1.1594497560264001</v>
      </c>
      <c r="E41" s="6">
        <f>VLOOKUP(A41,'[8]Sheet 1'!$A$3257:$H$3287,7,FALSE)</f>
        <v>4.81541185735096E-54</v>
      </c>
      <c r="F41" s="6">
        <f>VLOOKUP(A41,'[9]Sheet 1'!$A$2870:$H$2899,3,FALSE)</f>
        <v>0.82313070234893804</v>
      </c>
      <c r="G41" s="6">
        <f>VLOOKUP(A41,'[9]Sheet 1'!$A$2870:$H$2899,7,FALSE)</f>
        <v>3.8389830795601702E-19</v>
      </c>
      <c r="H41" s="6">
        <f>VLOOKUP(A41,'[10]Sheet 1'!$A$2828:$H$2854,3,FALSE)</f>
        <v>0.90312857988163098</v>
      </c>
      <c r="I41" s="6">
        <f>VLOOKUP(A41,'[10]Sheet 1'!$A$2828:$H$2854,7,FALSE)</f>
        <v>6.1480330356235E-2</v>
      </c>
      <c r="J41" s="6">
        <f>VLOOKUP(A41,'[11]Sheet 1'!$A$2998:$I$3027,3,FALSE)</f>
        <v>0.63766749199876704</v>
      </c>
      <c r="K41" s="6">
        <f>VLOOKUP(A41,'[11]Sheet 1'!$A$2998:$I$3027,7,FALSE)</f>
        <v>2.0822924934938602E-6</v>
      </c>
      <c r="L41" s="6">
        <f>VLOOKUP(A41,'[12]Sheet 1'!$A$2905:$I$2933,3,FALSE)</f>
        <v>0.86188465389213598</v>
      </c>
      <c r="M41" s="6">
        <f>VLOOKUP(A41,'[12]Sheet 1'!$A$2905:$I$2933,7,FALSE)</f>
        <v>6.71550471732531E-9</v>
      </c>
    </row>
    <row r="42" spans="1:13" x14ac:dyDescent="0.25">
      <c r="A42" s="1" t="s">
        <v>38</v>
      </c>
      <c r="B42" s="6">
        <f>VLOOKUP(A42,'[7]Sheet 1'!$A$3056:$G$3085,3,FALSE)</f>
        <v>1.77343034445078</v>
      </c>
      <c r="C42" s="6">
        <f>VLOOKUP(A42,'[7]Sheet 1'!$A$3056:$G$3085,7,FALSE)</f>
        <v>4.8484922927801799E-14</v>
      </c>
      <c r="D42" s="6">
        <f>VLOOKUP(A42,'[8]Sheet 1'!$A$3257:$H$3287,3,FALSE)</f>
        <v>0.89352517673871501</v>
      </c>
      <c r="E42" s="6">
        <f>VLOOKUP(A42,'[8]Sheet 1'!$A$3257:$H$3287,7,FALSE)</f>
        <v>8.9252842425779604E-17</v>
      </c>
      <c r="F42" s="6">
        <f>VLOOKUP(A42,'[9]Sheet 1'!$A$2870:$H$2899,3,FALSE)</f>
        <v>1.77608881832291</v>
      </c>
      <c r="G42" s="6">
        <f>VLOOKUP(A42,'[9]Sheet 1'!$A$2870:$H$2899,7,FALSE)</f>
        <v>6.0356334047904301E-17</v>
      </c>
      <c r="H42" s="6">
        <f>VLOOKUP(A42,'[10]Sheet 1'!$A$2828:$H$2854,3,FALSE)</f>
        <v>0.88142730787954104</v>
      </c>
      <c r="I42" s="6">
        <f>VLOOKUP(A42,'[10]Sheet 1'!$A$2828:$H$2854,7,FALSE)</f>
        <v>9.71909449556879E-4</v>
      </c>
      <c r="J42" s="6">
        <f>VLOOKUP(A42,'[11]Sheet 1'!$A$2998:$I$3027,3,FALSE)</f>
        <v>0.93338334561904002</v>
      </c>
      <c r="K42" s="6">
        <f>VLOOKUP(A42,'[11]Sheet 1'!$A$2998:$I$3027,7,FALSE)</f>
        <v>5.6944452829219005E-14</v>
      </c>
      <c r="L42" s="6">
        <f>VLOOKUP(A42,'[12]Sheet 1'!$A$2905:$I$2933,3,FALSE)</f>
        <v>0.72053874567925502</v>
      </c>
      <c r="M42" s="6">
        <f>VLOOKUP(A42,'[12]Sheet 1'!$A$2905:$I$2933,7,FALSE)</f>
        <v>6.5567618780077602E-4</v>
      </c>
    </row>
  </sheetData>
  <autoFilter ref="A4:M42" xr:uid="{317BFE48-17ED-477B-B2B3-6350F4282F58}"/>
  <mergeCells count="7">
    <mergeCell ref="A1:M1"/>
    <mergeCell ref="L3:M3"/>
    <mergeCell ref="B3:C3"/>
    <mergeCell ref="J3:K3"/>
    <mergeCell ref="D3:E3"/>
    <mergeCell ref="F3:G3"/>
    <mergeCell ref="H3:I3"/>
  </mergeCells>
  <conditionalFormatting sqref="C5:C42">
    <cfRule type="cellIs" dxfId="10" priority="8" operator="lessThan">
      <formula>0.05</formula>
    </cfRule>
  </conditionalFormatting>
  <conditionalFormatting sqref="E5:E42">
    <cfRule type="cellIs" dxfId="9" priority="10" operator="lessThan">
      <formula>0.05</formula>
    </cfRule>
  </conditionalFormatting>
  <conditionalFormatting sqref="F5:F42">
    <cfRule type="colorScale" priority="3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conditionalFormatting sqref="G5:G42">
    <cfRule type="colorScale" priority="1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conditionalFormatting sqref="H5:H42">
    <cfRule type="colorScale" priority="5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conditionalFormatting sqref="I5:I42">
    <cfRule type="cellIs" dxfId="8" priority="4" operator="lessThan">
      <formula>0.05</formula>
    </cfRule>
  </conditionalFormatting>
  <conditionalFormatting sqref="K5:K42">
    <cfRule type="cellIs" dxfId="7" priority="12" operator="lessThan">
      <formula>0.05</formula>
    </cfRule>
  </conditionalFormatting>
  <conditionalFormatting sqref="L5:L42 J5:J42 D5:D42 B5:B42">
    <cfRule type="colorScale" priority="47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conditionalFormatting sqref="M5:M42">
    <cfRule type="cellIs" dxfId="6" priority="13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5902C-2D2B-46D0-83AB-C00CCB8ABF46}">
  <dimension ref="A1:I7"/>
  <sheetViews>
    <sheetView workbookViewId="0">
      <selection activeCell="K10" sqref="K10"/>
    </sheetView>
  </sheetViews>
  <sheetFormatPr defaultRowHeight="15" x14ac:dyDescent="0.25"/>
  <cols>
    <col min="1" max="1" width="10.85546875" customWidth="1"/>
    <col min="2" max="2" width="11.7109375" customWidth="1"/>
    <col min="3" max="3" width="10.5703125" customWidth="1"/>
    <col min="4" max="4" width="11.140625" customWidth="1"/>
    <col min="5" max="5" width="13.5703125" customWidth="1"/>
    <col min="6" max="6" width="13.85546875" customWidth="1"/>
    <col min="7" max="7" width="12.140625" customWidth="1"/>
    <col min="8" max="8" width="14.5703125" customWidth="1"/>
    <col min="9" max="9" width="14.28515625" customWidth="1"/>
  </cols>
  <sheetData>
    <row r="1" spans="1:9" s="8" customFormat="1" ht="45" x14ac:dyDescent="0.25">
      <c r="A1" s="7" t="s">
        <v>39</v>
      </c>
      <c r="B1" s="7" t="s">
        <v>41</v>
      </c>
      <c r="C1" s="7" t="s">
        <v>42</v>
      </c>
      <c r="D1" s="7" t="s">
        <v>43</v>
      </c>
      <c r="E1" s="7" t="s">
        <v>47</v>
      </c>
      <c r="F1" s="7" t="s">
        <v>48</v>
      </c>
      <c r="G1" s="7" t="s">
        <v>49</v>
      </c>
      <c r="H1" s="7" t="s">
        <v>50</v>
      </c>
      <c r="I1" s="7" t="s">
        <v>51</v>
      </c>
    </row>
    <row r="2" spans="1:9" x14ac:dyDescent="0.25">
      <c r="B2" t="s">
        <v>3</v>
      </c>
      <c r="D2" t="s">
        <v>4</v>
      </c>
      <c r="E2" t="s">
        <v>16</v>
      </c>
      <c r="F2" t="s">
        <v>17</v>
      </c>
      <c r="G2" t="s">
        <v>38</v>
      </c>
      <c r="H2" t="s">
        <v>7</v>
      </c>
      <c r="I2" t="s">
        <v>8</v>
      </c>
    </row>
    <row r="3" spans="1:9" x14ac:dyDescent="0.25">
      <c r="B3" t="s">
        <v>11</v>
      </c>
      <c r="D3" t="s">
        <v>15</v>
      </c>
      <c r="E3" t="s">
        <v>20</v>
      </c>
      <c r="H3" t="s">
        <v>12</v>
      </c>
      <c r="I3" t="s">
        <v>22</v>
      </c>
    </row>
    <row r="4" spans="1:9" x14ac:dyDescent="0.25">
      <c r="B4" t="s">
        <v>24</v>
      </c>
      <c r="D4" t="s">
        <v>34</v>
      </c>
      <c r="E4" t="s">
        <v>28</v>
      </c>
      <c r="H4" t="s">
        <v>31</v>
      </c>
      <c r="I4" t="s">
        <v>23</v>
      </c>
    </row>
    <row r="5" spans="1:9" x14ac:dyDescent="0.25">
      <c r="B5" t="s">
        <v>26</v>
      </c>
      <c r="E5" t="s">
        <v>37</v>
      </c>
    </row>
    <row r="6" spans="1:9" x14ac:dyDescent="0.25">
      <c r="B6" t="s">
        <v>32</v>
      </c>
    </row>
    <row r="7" spans="1:9" x14ac:dyDescent="0.25">
      <c r="B7" t="s">
        <v>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22700-5C47-43E9-B2ED-57C071C4120B}">
  <dimension ref="A1:M40"/>
  <sheetViews>
    <sheetView topLeftCell="A7" workbookViewId="0">
      <selection activeCell="O13" sqref="O13"/>
    </sheetView>
  </sheetViews>
  <sheetFormatPr defaultRowHeight="15" x14ac:dyDescent="0.25"/>
  <cols>
    <col min="1" max="1" width="11.140625" customWidth="1"/>
    <col min="2" max="13" width="10.7109375" style="4" customWidth="1"/>
    <col min="15" max="15" width="13.5703125" customWidth="1"/>
  </cols>
  <sheetData>
    <row r="1" spans="1:13" x14ac:dyDescent="0.25">
      <c r="A1" s="5"/>
      <c r="B1" s="9" t="s">
        <v>39</v>
      </c>
      <c r="C1" s="9"/>
      <c r="D1" s="9" t="s">
        <v>41</v>
      </c>
      <c r="E1" s="9"/>
      <c r="F1" s="9" t="s">
        <v>42</v>
      </c>
      <c r="G1" s="9"/>
      <c r="H1" s="9" t="s">
        <v>43</v>
      </c>
      <c r="I1" s="9"/>
      <c r="J1" s="9" t="s">
        <v>45</v>
      </c>
      <c r="K1" s="9"/>
      <c r="L1" s="9" t="s">
        <v>46</v>
      </c>
      <c r="M1" s="9"/>
    </row>
    <row r="2" spans="1:13" x14ac:dyDescent="0.25">
      <c r="A2" s="1" t="s">
        <v>0</v>
      </c>
      <c r="B2" s="2" t="s">
        <v>44</v>
      </c>
      <c r="C2" s="2" t="s">
        <v>40</v>
      </c>
      <c r="D2" s="2" t="s">
        <v>44</v>
      </c>
      <c r="E2" s="2" t="s">
        <v>40</v>
      </c>
      <c r="F2" s="2" t="s">
        <v>44</v>
      </c>
      <c r="G2" s="2" t="s">
        <v>40</v>
      </c>
      <c r="H2" s="2" t="s">
        <v>44</v>
      </c>
      <c r="I2" s="2" t="s">
        <v>40</v>
      </c>
      <c r="J2" s="2" t="s">
        <v>44</v>
      </c>
      <c r="K2" s="2" t="s">
        <v>40</v>
      </c>
      <c r="L2" s="2" t="s">
        <v>44</v>
      </c>
      <c r="M2" s="2" t="s">
        <v>40</v>
      </c>
    </row>
    <row r="3" spans="1:13" x14ac:dyDescent="0.25">
      <c r="A3" s="1" t="s">
        <v>1</v>
      </c>
      <c r="B3" s="6">
        <f>VLOOKUP(A3,[1]SD60_17vsWT_1!$A$3338:$H$3368,3,FALSE)</f>
        <v>0.27827081289498701</v>
      </c>
      <c r="C3" s="6">
        <f>VLOOKUP(A3,[1]SD60_17vsWT_1!$A$3338:$H$3368,7,FALSE)</f>
        <v>0.450460067259843</v>
      </c>
      <c r="D3" s="6">
        <f>VLOOKUP(A3,[2]SD60_17vsWT_2!$A$3368:$H$3400,3,FALSE)</f>
        <v>-0.104755223015982</v>
      </c>
      <c r="E3" s="6">
        <f>VLOOKUP(A3,[2]SD60_17vsWT_2!$A$3368:$H$3400,7,FALSE)</f>
        <v>0.78652517644721598</v>
      </c>
      <c r="F3" s="6">
        <f>VLOOKUP(A3,[3]SD120_17vsWT_1!$A$3337:$I$3367,3,FALSE)</f>
        <v>-6.6423165750280899E-2</v>
      </c>
      <c r="G3" s="6">
        <f>VLOOKUP(A3,[3]SD120_17vsWT_1!$A$3337:$I$3367,7,FALSE)</f>
        <v>0.75567014073404504</v>
      </c>
      <c r="H3" s="6">
        <f>VLOOKUP(A3,[4]SD120_17vsWT_2!$A$3327:$I$3358,3,FALSE)</f>
        <v>-3.43544264766239E-2</v>
      </c>
      <c r="I3" s="6">
        <f>VLOOKUP(A3,[4]SD120_17vsWT_2!$A$3327:$I$3358,7,FALSE)</f>
        <v>0.97586790369353404</v>
      </c>
      <c r="J3" s="6">
        <f>VLOOKUP(A3,[5]LD120_17vsWT_1!$A$3415:$I$3448,3,FALSE)</f>
        <v>-0.40940902015555802</v>
      </c>
      <c r="K3" s="6">
        <f>VLOOKUP(A3,[5]LD120_17vsWT_1!$A$3415:$I$3448,7,FALSE)</f>
        <v>5.8796607643154503E-2</v>
      </c>
      <c r="L3" s="6">
        <f>VLOOKUP(A3,[6]LD120_17vsWT_2!$A$3431:$I$3463,3,FALSE)</f>
        <v>-0.58618978399999999</v>
      </c>
      <c r="M3" s="6">
        <f>VLOOKUP(A3,[6]LD120_17vsWT_2!$A$3431:$I$3463,7,FALSE)</f>
        <v>6.2211506E-2</v>
      </c>
    </row>
    <row r="4" spans="1:13" x14ac:dyDescent="0.25">
      <c r="A4" s="1" t="s">
        <v>2</v>
      </c>
      <c r="B4" s="6">
        <f>VLOOKUP(A4,[1]SD60_17vsWT_1!$A$3338:$H$3368,3,FALSE)</f>
        <v>-1.2526840096763501</v>
      </c>
      <c r="C4" s="6" t="str">
        <f>VLOOKUP(A4,[1]SD60_17vsWT_1!$A$3338:$H$3368,7,FALSE)</f>
        <v>NA</v>
      </c>
      <c r="D4" s="6">
        <f>VLOOKUP(A4,[2]SD60_17vsWT_2!$A$3368:$H$3400,3,FALSE)</f>
        <v>-0.94989838452995001</v>
      </c>
      <c r="E4" s="6">
        <f>VLOOKUP(A4,[2]SD60_17vsWT_2!$A$3368:$H$3400,7,FALSE)</f>
        <v>0.42182850872562999</v>
      </c>
      <c r="F4" s="6">
        <f>VLOOKUP(A4,[3]SD120_17vsWT_1!$A$3337:$I$3367,3,FALSE)</f>
        <v>-0.34438085680668401</v>
      </c>
      <c r="G4" s="6">
        <f>VLOOKUP(A4,[3]SD120_17vsWT_1!$A$3337:$I$3367,7,FALSE)</f>
        <v>0.78248435963789298</v>
      </c>
      <c r="H4" s="6">
        <f>VLOOKUP(A4,[4]SD120_17vsWT_2!$A$3327:$I$3358,3,FALSE)</f>
        <v>-6.7555343720030997E-2</v>
      </c>
      <c r="I4" s="6">
        <f>VLOOKUP(A4,[4]SD120_17vsWT_2!$A$3327:$I$3358,7,FALSE)</f>
        <v>0.97609030925835905</v>
      </c>
      <c r="J4" s="6">
        <f>VLOOKUP(A4,[5]LD120_17vsWT_1!$A$3415:$I$3448,3,FALSE)</f>
        <v>-2.5543455291424899</v>
      </c>
      <c r="K4" s="6">
        <f>VLOOKUP(A4,[5]LD120_17vsWT_1!$A$3415:$I$3448,7,FALSE)</f>
        <v>7.19393199163713E-2</v>
      </c>
      <c r="L4" s="6">
        <f>VLOOKUP(A4,[6]LD120_17vsWT_2!$A$3431:$I$3463,3,FALSE)</f>
        <v>-1.5645062110000001</v>
      </c>
      <c r="M4" s="6">
        <f>VLOOKUP(A4,[6]LD120_17vsWT_2!$A$3431:$I$3463,7,FALSE)</f>
        <v>0.312918955</v>
      </c>
    </row>
    <row r="5" spans="1:13" x14ac:dyDescent="0.25">
      <c r="A5" s="1" t="s">
        <v>3</v>
      </c>
      <c r="B5" s="6">
        <f>VLOOKUP(A5,[1]SD60_17vsWT_1!$A$3338:$H$3368,3,FALSE)</f>
        <v>-0.96503684014419799</v>
      </c>
      <c r="C5" s="6" t="str">
        <f>VLOOKUP(A5,[1]SD60_17vsWT_1!$A$3338:$H$3368,7,FALSE)</f>
        <v>NA</v>
      </c>
      <c r="D5" s="6">
        <f>VLOOKUP(A5,[2]SD60_17vsWT_2!$A$3368:$H$3400,3,FALSE)</f>
        <v>-0.416080500533278</v>
      </c>
      <c r="E5" s="6">
        <f>VLOOKUP(A5,[2]SD60_17vsWT_2!$A$3368:$H$3400,7,FALSE)</f>
        <v>0.75953333686702595</v>
      </c>
      <c r="F5" s="6">
        <f>VLOOKUP(A5,[3]SD120_17vsWT_1!$A$3337:$I$3367,3,FALSE)</f>
        <v>-1.28366167988025</v>
      </c>
      <c r="G5" s="6">
        <f>VLOOKUP(A5,[3]SD120_17vsWT_1!$A$3337:$I$3367,7,FALSE)</f>
        <v>0.143120065485733</v>
      </c>
      <c r="H5" s="6">
        <f>VLOOKUP(A5,[4]SD120_17vsWT_2!$A$3327:$I$3358,3,FALSE)</f>
        <v>1.31351179252156</v>
      </c>
      <c r="I5" s="6">
        <f>VLOOKUP(A5,[4]SD120_17vsWT_2!$A$3327:$I$3358,7,FALSE)</f>
        <v>0.37628979744190799</v>
      </c>
      <c r="J5" s="6">
        <f>VLOOKUP(A5,[5]LD120_17vsWT_1!$A$3415:$I$3448,3,FALSE)</f>
        <v>-0.434160129422411</v>
      </c>
      <c r="K5" s="6">
        <f>VLOOKUP(A5,[5]LD120_17vsWT_1!$A$3415:$I$3448,7,FALSE)</f>
        <v>0.62177249743651197</v>
      </c>
      <c r="L5" s="6">
        <f>VLOOKUP(A5,[6]LD120_17vsWT_2!$A$3431:$I$3463,3,FALSE)</f>
        <v>1.6823230000000001E-3</v>
      </c>
      <c r="M5" s="6">
        <f>VLOOKUP(A5,[6]LD120_17vsWT_2!$A$3431:$I$3463,7,FALSE)</f>
        <v>0.99861239599999996</v>
      </c>
    </row>
    <row r="6" spans="1:13" x14ac:dyDescent="0.25">
      <c r="A6" s="1" t="s">
        <v>4</v>
      </c>
      <c r="B6" s="6">
        <f>VLOOKUP(A6,[1]SD60_17vsWT_1!$A$3338:$H$3368,3,FALSE)</f>
        <v>1.8960197651704299E-3</v>
      </c>
      <c r="C6" s="6">
        <f>VLOOKUP(A6,[1]SD60_17vsWT_1!$A$3338:$H$3368,7,FALSE)</f>
        <v>0.99629970249724098</v>
      </c>
      <c r="D6" s="6">
        <f>VLOOKUP(A6,[2]SD60_17vsWT_2!$A$3368:$H$3400,3,FALSE)</f>
        <v>-0.15770204916597799</v>
      </c>
      <c r="E6" s="6">
        <f>VLOOKUP(A6,[2]SD60_17vsWT_2!$A$3368:$H$3400,7,FALSE)</f>
        <v>0.33391222673430299</v>
      </c>
      <c r="F6" s="6">
        <f>VLOOKUP(A6,[3]SD120_17vsWT_1!$A$3337:$I$3367,3,FALSE)</f>
        <v>0.19365824818453001</v>
      </c>
      <c r="G6" s="6">
        <f>VLOOKUP(A6,[3]SD120_17vsWT_1!$A$3337:$I$3367,7,FALSE)</f>
        <v>0.157854550909653</v>
      </c>
      <c r="H6" s="6">
        <f>VLOOKUP(A6,[4]SD120_17vsWT_2!$A$3327:$I$3358,3,FALSE)</f>
        <v>-6.3651564792466295E-2</v>
      </c>
      <c r="I6" s="6">
        <f>VLOOKUP(A6,[4]SD120_17vsWT_2!$A$3327:$I$3358,7,FALSE)</f>
        <v>0.94145247235891105</v>
      </c>
      <c r="J6" s="6">
        <f>VLOOKUP(A6,[5]LD120_17vsWT_1!$A$3415:$I$3448,3,FALSE)</f>
        <v>-0.17174092247901801</v>
      </c>
      <c r="K6" s="6">
        <f>VLOOKUP(A6,[5]LD120_17vsWT_1!$A$3415:$I$3448,7,FALSE)</f>
        <v>0.46951568196228899</v>
      </c>
      <c r="L6" s="6">
        <f>VLOOKUP(A6,[6]LD120_17vsWT_2!$A$3431:$I$3463,3,FALSE)</f>
        <v>0.16725014699999999</v>
      </c>
      <c r="M6" s="6">
        <f>VLOOKUP(A6,[6]LD120_17vsWT_2!$A$3431:$I$3463,7,FALSE)</f>
        <v>0.59200411200000003</v>
      </c>
    </row>
    <row r="7" spans="1:13" x14ac:dyDescent="0.25">
      <c r="A7" s="1" t="s">
        <v>5</v>
      </c>
      <c r="B7" s="6">
        <f>VLOOKUP(A7,[1]SD60_17vsWT_1!$A$3338:$H$3368,3,FALSE)</f>
        <v>-9.1708035140723704E-2</v>
      </c>
      <c r="C7" s="6">
        <f>VLOOKUP(A7,[1]SD60_17vsWT_1!$A$3338:$H$3368,7,FALSE)</f>
        <v>0.83697393976846102</v>
      </c>
      <c r="D7" s="6">
        <f>VLOOKUP(A7,[2]SD60_17vsWT_2!$A$3368:$H$3400,3,FALSE)</f>
        <v>1.0829463890681399E-2</v>
      </c>
      <c r="E7" s="6">
        <f>VLOOKUP(A7,[2]SD60_17vsWT_2!$A$3368:$H$3400,7,FALSE)</f>
        <v>0.971543307713296</v>
      </c>
      <c r="F7" s="6">
        <f>VLOOKUP(A7,[3]SD120_17vsWT_1!$A$3337:$I$3367,3,FALSE)</f>
        <v>0.13579432349814399</v>
      </c>
      <c r="G7" s="6">
        <f>VLOOKUP(A7,[3]SD120_17vsWT_1!$A$3337:$I$3367,7,FALSE)</f>
        <v>0.29470885617903603</v>
      </c>
      <c r="H7" s="6">
        <f>VLOOKUP(A7,[4]SD120_17vsWT_2!$A$3327:$I$3358,3,FALSE)</f>
        <v>0.15979350514770199</v>
      </c>
      <c r="I7" s="6">
        <f>VLOOKUP(A7,[4]SD120_17vsWT_2!$A$3327:$I$3358,7,FALSE)</f>
        <v>0.77548132142662396</v>
      </c>
      <c r="J7" s="6">
        <f>VLOOKUP(A7,[5]LD120_17vsWT_1!$A$3415:$I$3448,3,FALSE)</f>
        <v>-3.1002283147171201E-2</v>
      </c>
      <c r="K7" s="6">
        <f>VLOOKUP(A7,[5]LD120_17vsWT_1!$A$3415:$I$3448,7,FALSE)</f>
        <v>0.91134234719293294</v>
      </c>
      <c r="L7" s="6">
        <f>VLOOKUP(A7,[6]LD120_17vsWT_2!$A$3431:$I$3463,3,FALSE)</f>
        <v>0.199634375</v>
      </c>
      <c r="M7" s="6">
        <f>VLOOKUP(A7,[6]LD120_17vsWT_2!$A$3431:$I$3463,7,FALSE)</f>
        <v>0.42569243899999998</v>
      </c>
    </row>
    <row r="8" spans="1:13" x14ac:dyDescent="0.25">
      <c r="A8" s="1" t="s">
        <v>6</v>
      </c>
      <c r="B8" s="6">
        <f>VLOOKUP(A8,[1]SD60_17vsWT_1!$A$3338:$H$3368,3,FALSE)</f>
        <v>-0.34973597011955898</v>
      </c>
      <c r="C8" s="6">
        <f>VLOOKUP(A8,[1]SD60_17vsWT_1!$A$3338:$H$3368,7,FALSE)</f>
        <v>9.3012457924521105E-2</v>
      </c>
      <c r="D8" s="6">
        <f>VLOOKUP(A8,[2]SD60_17vsWT_2!$A$3368:$H$3400,3,FALSE)</f>
        <v>-5.0865653352854798E-2</v>
      </c>
      <c r="E8" s="6">
        <f>VLOOKUP(A8,[2]SD60_17vsWT_2!$A$3368:$H$3400,7,FALSE)</f>
        <v>0.71973890962945797</v>
      </c>
      <c r="F8" s="6">
        <f>VLOOKUP(A8,[3]SD120_17vsWT_1!$A$3337:$I$3367,3,FALSE)</f>
        <v>-0.80663236528231297</v>
      </c>
      <c r="G8" s="6">
        <f>VLOOKUP(A8,[3]SD120_17vsWT_1!$A$3337:$I$3367,7,FALSE)</f>
        <v>2.1981431542045301E-7</v>
      </c>
      <c r="H8" s="6">
        <f>VLOOKUP(A8,[4]SD120_17vsWT_2!$A$3327:$I$3358,3,FALSE)</f>
        <v>0.29044807368061498</v>
      </c>
      <c r="I8" s="6">
        <f>VLOOKUP(A8,[4]SD120_17vsWT_2!$A$3327:$I$3358,7,FALSE)</f>
        <v>0.75183586747092401</v>
      </c>
      <c r="J8" s="6">
        <f>VLOOKUP(A8,[5]LD120_17vsWT_1!$A$3415:$I$3448,3,FALSE)</f>
        <v>-0.406046397406368</v>
      </c>
      <c r="K8" s="6">
        <f>VLOOKUP(A8,[5]LD120_17vsWT_1!$A$3415:$I$3448,7,FALSE)</f>
        <v>2.0613777507005701E-2</v>
      </c>
      <c r="L8" s="6">
        <f>VLOOKUP(A8,[6]LD120_17vsWT_2!$A$3431:$I$3463,3,FALSE)</f>
        <v>-0.25821870899999999</v>
      </c>
      <c r="M8" s="6">
        <f>VLOOKUP(A8,[6]LD120_17vsWT_2!$A$3431:$I$3463,7,FALSE)</f>
        <v>0.211612719</v>
      </c>
    </row>
    <row r="9" spans="1:13" x14ac:dyDescent="0.25">
      <c r="A9" s="1" t="s">
        <v>7</v>
      </c>
      <c r="B9" s="6">
        <f>VLOOKUP(A9,[1]SD60_17vsWT_1!$A$3338:$H$3368,3,FALSE)</f>
        <v>7.6642289388237195E-2</v>
      </c>
      <c r="C9" s="6">
        <f>VLOOKUP(A9,[1]SD60_17vsWT_1!$A$3338:$H$3368,7,FALSE)</f>
        <v>0.88335486953279896</v>
      </c>
      <c r="D9" s="6">
        <f>VLOOKUP(A9,[2]SD60_17vsWT_2!$A$3368:$H$3400,3,FALSE)</f>
        <v>0.49103904887655397</v>
      </c>
      <c r="E9" s="6">
        <f>VLOOKUP(A9,[2]SD60_17vsWT_2!$A$3368:$H$3400,7,FALSE)</f>
        <v>2.62577243114922E-2</v>
      </c>
      <c r="F9" s="6">
        <f>VLOOKUP(A9,[3]SD120_17vsWT_1!$A$3337:$I$3367,3,FALSE)</f>
        <v>6.5776646016763004E-3</v>
      </c>
      <c r="G9" s="6">
        <f>VLOOKUP(A9,[3]SD120_17vsWT_1!$A$3337:$I$3367,7,FALSE)</f>
        <v>0.97902950670044098</v>
      </c>
      <c r="H9" s="6">
        <f>VLOOKUP(A9,[4]SD120_17vsWT_2!$A$3327:$I$3358,3,FALSE)</f>
        <v>0.38142848684727598</v>
      </c>
      <c r="I9" s="6">
        <f>VLOOKUP(A9,[4]SD120_17vsWT_2!$A$3327:$I$3358,7,FALSE)</f>
        <v>0.64605843407059205</v>
      </c>
      <c r="J9" s="6">
        <f>VLOOKUP(A9,[5]LD120_17vsWT_1!$A$3415:$I$3448,3,FALSE)</f>
        <v>1.39015223024883E-2</v>
      </c>
      <c r="K9" s="6">
        <f>VLOOKUP(A9,[5]LD120_17vsWT_1!$A$3415:$I$3448,7,FALSE)</f>
        <v>0.96963760892533102</v>
      </c>
      <c r="L9" s="6">
        <f>VLOOKUP(A9,[6]LD120_17vsWT_2!$A$3431:$I$3463,3,FALSE)</f>
        <v>0.38422345000000002</v>
      </c>
      <c r="M9" s="6">
        <f>VLOOKUP(A9,[6]LD120_17vsWT_2!$A$3431:$I$3463,7,FALSE)</f>
        <v>0.16012315499999999</v>
      </c>
    </row>
    <row r="10" spans="1:13" x14ac:dyDescent="0.25">
      <c r="A10" s="1" t="s">
        <v>8</v>
      </c>
      <c r="B10" s="6">
        <f>VLOOKUP(A10,[1]SD60_17vsWT_1!$A$3338:$H$3368,3,FALSE)</f>
        <v>0.12940394875583999</v>
      </c>
      <c r="C10" s="6">
        <f>VLOOKUP(A10,[1]SD60_17vsWT_1!$A$3338:$H$3368,7,FALSE)</f>
        <v>0.70554681712557599</v>
      </c>
      <c r="D10" s="6">
        <f>VLOOKUP(A10,[2]SD60_17vsWT_2!$A$3368:$H$3400,3,FALSE)</f>
        <v>0.30024022623221402</v>
      </c>
      <c r="E10" s="6">
        <f>VLOOKUP(A10,[2]SD60_17vsWT_2!$A$3368:$H$3400,7,FALSE)</f>
        <v>3.2248388237870698E-2</v>
      </c>
      <c r="F10" s="6">
        <f>VLOOKUP(A10,[3]SD120_17vsWT_1!$A$3337:$I$3367,3,FALSE)</f>
        <v>-0.139946670392888</v>
      </c>
      <c r="G10" s="6">
        <f>VLOOKUP(A10,[3]SD120_17vsWT_1!$A$3337:$I$3367,7,FALSE)</f>
        <v>0.32686500323614298</v>
      </c>
      <c r="H10" s="6">
        <f>VLOOKUP(A10,[4]SD120_17vsWT_2!$A$3327:$I$3358,3,FALSE)</f>
        <v>0.34510322752709499</v>
      </c>
      <c r="I10" s="6">
        <f>VLOOKUP(A10,[4]SD120_17vsWT_2!$A$3327:$I$3358,7,FALSE)</f>
        <v>0.56549126988027498</v>
      </c>
      <c r="J10" s="6">
        <f>VLOOKUP(A10,[5]LD120_17vsWT_1!$A$3415:$I$3448,3,FALSE)</f>
        <v>0.54604497411390995</v>
      </c>
      <c r="K10" s="6">
        <f>VLOOKUP(A10,[5]LD120_17vsWT_1!$A$3415:$I$3448,7,FALSE)</f>
        <v>1.04733889897672E-3</v>
      </c>
      <c r="L10" s="6">
        <f>VLOOKUP(A10,[6]LD120_17vsWT_2!$A$3431:$I$3463,3,FALSE)</f>
        <v>0.387987992</v>
      </c>
      <c r="M10" s="6">
        <f>VLOOKUP(A10,[6]LD120_17vsWT_2!$A$3431:$I$3463,7,FALSE)</f>
        <v>0.17315817</v>
      </c>
    </row>
    <row r="11" spans="1:13" x14ac:dyDescent="0.25">
      <c r="A11" s="1" t="s">
        <v>9</v>
      </c>
      <c r="B11" s="6">
        <f>VLOOKUP(A11,[1]SD60_17vsWT_1!$A$3338:$H$3368,3,FALSE)</f>
        <v>0.198119079734353</v>
      </c>
      <c r="C11" s="6">
        <f>VLOOKUP(A11,[1]SD60_17vsWT_1!$A$3338:$H$3368,7,FALSE)</f>
        <v>0.87253726342483395</v>
      </c>
      <c r="D11" s="6">
        <f>VLOOKUP(A11,[2]SD60_17vsWT_2!$A$3368:$H$3400,3,FALSE)</f>
        <v>5.0598300519459096E-4</v>
      </c>
      <c r="E11" s="6">
        <f>VLOOKUP(A11,[2]SD60_17vsWT_2!$A$3368:$H$3400,7,FALSE)</f>
        <v>0.99958725167559404</v>
      </c>
      <c r="F11" s="6">
        <f>VLOOKUP(A11,[3]SD120_17vsWT_1!$A$3337:$I$3367,3,FALSE)</f>
        <v>0.51036333005307599</v>
      </c>
      <c r="G11" s="6">
        <f>VLOOKUP(A11,[3]SD120_17vsWT_1!$A$3337:$I$3367,7,FALSE)</f>
        <v>0.38585233319746498</v>
      </c>
      <c r="H11" s="6">
        <f>VLOOKUP(A11,[4]SD120_17vsWT_2!$A$3327:$I$3358,3,FALSE)</f>
        <v>0.347762204632106</v>
      </c>
      <c r="I11" s="6">
        <f>VLOOKUP(A11,[4]SD120_17vsWT_2!$A$3327:$I$3358,7,FALSE)</f>
        <v>0.87417329908554198</v>
      </c>
      <c r="J11" s="6">
        <f>VLOOKUP(A11,[5]LD120_17vsWT_1!$A$3415:$I$3448,3,FALSE)</f>
        <v>0.37163080123631098</v>
      </c>
      <c r="K11" s="6">
        <f>VLOOKUP(A11,[5]LD120_17vsWT_1!$A$3415:$I$3448,7,FALSE)</f>
        <v>0.448749191652761</v>
      </c>
      <c r="L11" s="6">
        <f>VLOOKUP(A11,[6]LD120_17vsWT_2!$A$3431:$I$3463,3,FALSE)</f>
        <v>0.33492105799999999</v>
      </c>
      <c r="M11" s="6">
        <f>VLOOKUP(A11,[6]LD120_17vsWT_2!$A$3431:$I$3463,7,FALSE)</f>
        <v>0.69497171300000005</v>
      </c>
    </row>
    <row r="12" spans="1:13" x14ac:dyDescent="0.25">
      <c r="A12" s="1" t="s">
        <v>10</v>
      </c>
      <c r="B12" s="6">
        <f>VLOOKUP(A12,[1]SD60_17vsWT_1!$A$3338:$H$3368,3,FALSE)</f>
        <v>-0.82329248401313704</v>
      </c>
      <c r="C12" s="6" t="str">
        <f>VLOOKUP(A12,[1]SD60_17vsWT_1!$A$3338:$H$3368,7,FALSE)</f>
        <v>NA</v>
      </c>
      <c r="D12" s="6">
        <f>VLOOKUP(A12,[2]SD60_17vsWT_2!$A$3368:$H$3400,3,FALSE)</f>
        <v>0.53164424650179098</v>
      </c>
      <c r="E12" s="6">
        <f>VLOOKUP(A12,[2]SD60_17vsWT_2!$A$3368:$H$3400,7,FALSE)</f>
        <v>0.78803273266229901</v>
      </c>
      <c r="F12" s="6">
        <f>VLOOKUP(A12,[3]SD120_17vsWT_1!$A$3337:$I$3367,3,FALSE)</f>
        <v>-0.271916361234536</v>
      </c>
      <c r="G12" s="6">
        <f>VLOOKUP(A12,[3]SD120_17vsWT_1!$A$3337:$I$3367,7,FALSE)</f>
        <v>0.72515985569855901</v>
      </c>
      <c r="H12" s="6">
        <f>VLOOKUP(A12,[4]SD120_17vsWT_2!$A$3327:$I$3358,3,FALSE)</f>
        <v>2.7846515813462198</v>
      </c>
      <c r="I12" s="6" t="str">
        <f>VLOOKUP(A12,[4]SD120_17vsWT_2!$A$3327:$I$3358,7,FALSE)</f>
        <v>NA</v>
      </c>
      <c r="J12" s="6">
        <f>VLOOKUP(A12,[5]LD120_17vsWT_1!$A$3415:$I$3448,3,FALSE)</f>
        <v>-0.60822886020704503</v>
      </c>
      <c r="K12" s="6">
        <f>VLOOKUP(A12,[5]LD120_17vsWT_1!$A$3415:$I$3448,7,FALSE)</f>
        <v>0.43694850195203699</v>
      </c>
      <c r="L12" s="6">
        <f>VLOOKUP(A12,[6]LD120_17vsWT_2!$A$3431:$I$3463,3,FALSE)</f>
        <v>-0.60872612999999998</v>
      </c>
      <c r="M12" s="6" t="str">
        <f>VLOOKUP(A12,[6]LD120_17vsWT_2!$A$3431:$I$3463,7,FALSE)</f>
        <v>NA</v>
      </c>
    </row>
    <row r="13" spans="1:13" x14ac:dyDescent="0.25">
      <c r="A13" s="1" t="s">
        <v>11</v>
      </c>
      <c r="B13" s="6">
        <f>VLOOKUP(A13,[1]SD60_17vsWT_1!$A$3338:$H$3368,3,FALSE)</f>
        <v>9.50626792800391E-2</v>
      </c>
      <c r="C13" s="6">
        <f>VLOOKUP(A13,[1]SD60_17vsWT_1!$A$3338:$H$3368,7,FALSE)</f>
        <v>0.94469954652307497</v>
      </c>
      <c r="D13" s="6">
        <f>VLOOKUP(A13,[2]SD60_17vsWT_2!$A$3368:$H$3400,3,FALSE)</f>
        <v>-1.48600518269762E-2</v>
      </c>
      <c r="E13" s="6">
        <f>VLOOKUP(A13,[2]SD60_17vsWT_2!$A$3368:$H$3400,7,FALSE)</f>
        <v>0.98268385575186501</v>
      </c>
      <c r="F13" s="6">
        <f>VLOOKUP(A13,[3]SD120_17vsWT_1!$A$3337:$I$3367,3,FALSE)</f>
        <v>0.47502462400534201</v>
      </c>
      <c r="G13" s="6">
        <f>VLOOKUP(A13,[3]SD120_17vsWT_1!$A$3337:$I$3367,7,FALSE)</f>
        <v>0.20845286393516299</v>
      </c>
      <c r="H13" s="6">
        <f>VLOOKUP(A13,[4]SD120_17vsWT_2!$A$3327:$I$3358,3,FALSE)</f>
        <v>-0.24475286878654001</v>
      </c>
      <c r="I13" s="6">
        <f>VLOOKUP(A13,[4]SD120_17vsWT_2!$A$3327:$I$3358,7,FALSE)</f>
        <v>0.84697095652610499</v>
      </c>
      <c r="J13" s="6">
        <f>VLOOKUP(A13,[5]LD120_17vsWT_1!$A$3415:$I$3448,3,FALSE)</f>
        <v>0.19805559534984299</v>
      </c>
      <c r="K13" s="6">
        <f>VLOOKUP(A13,[5]LD120_17vsWT_1!$A$3415:$I$3448,7,FALSE)</f>
        <v>0.72024404708128598</v>
      </c>
      <c r="L13" s="6">
        <f>VLOOKUP(A13,[6]LD120_17vsWT_2!$A$3431:$I$3463,3,FALSE)</f>
        <v>-0.27316457300000002</v>
      </c>
      <c r="M13" s="6">
        <f>VLOOKUP(A13,[6]LD120_17vsWT_2!$A$3431:$I$3463,7,FALSE)</f>
        <v>0.67693935599999999</v>
      </c>
    </row>
    <row r="14" spans="1:13" x14ac:dyDescent="0.25">
      <c r="A14" s="1" t="s">
        <v>12</v>
      </c>
      <c r="B14" s="6">
        <f>VLOOKUP(A14,[1]SD60_17vsWT_1!$A$3338:$H$3368,3,FALSE)</f>
        <v>8.5662605210946693E-2</v>
      </c>
      <c r="C14" s="6">
        <f>VLOOKUP(A14,[1]SD60_17vsWT_1!$A$3338:$H$3368,7,FALSE)</f>
        <v>0.87374344265111803</v>
      </c>
      <c r="D14" s="6">
        <f>VLOOKUP(A14,[2]SD60_17vsWT_2!$A$3368:$H$3400,3,FALSE)</f>
        <v>-5.1674373610744603E-2</v>
      </c>
      <c r="E14" s="6">
        <f>VLOOKUP(A14,[2]SD60_17vsWT_2!$A$3368:$H$3400,7,FALSE)</f>
        <v>0.89773925996494097</v>
      </c>
      <c r="F14" s="6">
        <f>VLOOKUP(A14,[3]SD120_17vsWT_1!$A$3337:$I$3367,3,FALSE)</f>
        <v>-0.204712625498255</v>
      </c>
      <c r="G14" s="6">
        <f>VLOOKUP(A14,[3]SD120_17vsWT_1!$A$3337:$I$3367,7,FALSE)</f>
        <v>0.17858603505487999</v>
      </c>
      <c r="H14" s="6">
        <f>VLOOKUP(A14,[4]SD120_17vsWT_2!$A$3327:$I$3358,3,FALSE)</f>
        <v>0.43857039590644997</v>
      </c>
      <c r="I14" s="6">
        <f>VLOOKUP(A14,[4]SD120_17vsWT_2!$A$3327:$I$3358,7,FALSE)</f>
        <v>0.38090279124244197</v>
      </c>
      <c r="J14" s="6">
        <f>VLOOKUP(A14,[5]LD120_17vsWT_1!$A$3415:$I$3448,3,FALSE)</f>
        <v>-3.9318796179189E-2</v>
      </c>
      <c r="K14" s="6">
        <f>VLOOKUP(A14,[5]LD120_17vsWT_1!$A$3415:$I$3448,7,FALSE)</f>
        <v>0.89786344281814801</v>
      </c>
      <c r="L14" s="6">
        <f>VLOOKUP(A14,[6]LD120_17vsWT_2!$A$3431:$I$3463,3,FALSE)</f>
        <v>-2.6734699000000001E-2</v>
      </c>
      <c r="M14" s="6">
        <f>VLOOKUP(A14,[6]LD120_17vsWT_2!$A$3431:$I$3463,7,FALSE)</f>
        <v>0.95807179200000003</v>
      </c>
    </row>
    <row r="15" spans="1:13" x14ac:dyDescent="0.25">
      <c r="A15" s="3" t="s">
        <v>13</v>
      </c>
      <c r="B15" s="6" t="e">
        <f>VLOOKUP(A15,[1]SD60_17vsWT_1!$A$3338:$H$3368,3,FALSE)</f>
        <v>#N/A</v>
      </c>
      <c r="C15" s="6" t="e">
        <f>VLOOKUP(A15,[1]SD60_17vsWT_1!$A$3338:$H$3368,7,FALSE)</f>
        <v>#N/A</v>
      </c>
      <c r="D15" s="6" t="e">
        <f>VLOOKUP(A15,[2]SD60_17vsWT_2!$A$3368:$H$3400,3,FALSE)</f>
        <v>#N/A</v>
      </c>
      <c r="E15" s="6" t="e">
        <f>VLOOKUP(A15,[2]SD60_17vsWT_2!$A$3368:$H$3400,7,FALSE)</f>
        <v>#N/A</v>
      </c>
      <c r="F15" s="6" t="e">
        <f>VLOOKUP(A15,[3]SD120_17vsWT_1!$A$3337:$I$3367,3,FALSE)</f>
        <v>#N/A</v>
      </c>
      <c r="G15" s="6" t="e">
        <f>VLOOKUP(A15,[3]SD120_17vsWT_1!$A$3337:$I$3367,7,FALSE)</f>
        <v>#N/A</v>
      </c>
      <c r="H15" s="6" t="e">
        <f>VLOOKUP(A15,[4]SD120_17vsWT_2!$A$3327:$I$3358,3,FALSE)</f>
        <v>#N/A</v>
      </c>
      <c r="I15" s="6" t="e">
        <f>VLOOKUP(A15,[4]SD120_17vsWT_2!$A$3327:$I$3358,7,FALSE)</f>
        <v>#N/A</v>
      </c>
      <c r="J15" s="6">
        <f>VLOOKUP(A15,[5]LD120_17vsWT_1!$A$3415:$I$3448,3,FALSE)</f>
        <v>-1.4707909826335499</v>
      </c>
      <c r="K15" s="6" t="str">
        <f>VLOOKUP(A15,[5]LD120_17vsWT_1!$A$3415:$I$3448,7,FALSE)</f>
        <v>NA</v>
      </c>
      <c r="L15" s="6" t="e">
        <f>VLOOKUP(A15,[6]LD120_17vsWT_2!$A$3431:$I$3463,3,FALSE)</f>
        <v>#N/A</v>
      </c>
      <c r="M15" s="6" t="e">
        <f>VLOOKUP(A15,[6]LD120_17vsWT_2!$A$3431:$I$3463,7,FALSE)</f>
        <v>#N/A</v>
      </c>
    </row>
    <row r="16" spans="1:13" x14ac:dyDescent="0.25">
      <c r="A16" s="3" t="s">
        <v>14</v>
      </c>
      <c r="B16" s="6" t="e">
        <f>VLOOKUP(A16,[1]SD60_17vsWT_1!$A$3338:$H$3368,3,FALSE)</f>
        <v>#N/A</v>
      </c>
      <c r="C16" s="6" t="e">
        <f>VLOOKUP(A16,[1]SD60_17vsWT_1!$A$3338:$H$3368,7,FALSE)</f>
        <v>#N/A</v>
      </c>
      <c r="D16" s="6" t="e">
        <f>VLOOKUP(A16,[2]SD60_17vsWT_2!$A$3368:$H$3400,3,FALSE)</f>
        <v>#N/A</v>
      </c>
      <c r="E16" s="6" t="e">
        <f>VLOOKUP(A16,[2]SD60_17vsWT_2!$A$3368:$H$3400,7,FALSE)</f>
        <v>#N/A</v>
      </c>
      <c r="F16" s="6" t="e">
        <f>VLOOKUP(A16,[3]SD120_17vsWT_1!$A$3337:$I$3367,3,FALSE)</f>
        <v>#N/A</v>
      </c>
      <c r="G16" s="6" t="e">
        <f>VLOOKUP(A16,[3]SD120_17vsWT_1!$A$3337:$I$3367,7,FALSE)</f>
        <v>#N/A</v>
      </c>
      <c r="H16" s="6" t="e">
        <f>VLOOKUP(A16,[4]SD120_17vsWT_2!$A$3327:$I$3358,3,FALSE)</f>
        <v>#N/A</v>
      </c>
      <c r="I16" s="6" t="e">
        <f>VLOOKUP(A16,[4]SD120_17vsWT_2!$A$3327:$I$3358,7,FALSE)</f>
        <v>#N/A</v>
      </c>
      <c r="J16" s="6" t="e">
        <f>VLOOKUP(A16,[5]LD120_17vsWT_1!$A$3415:$I$3448,3,FALSE)</f>
        <v>#N/A</v>
      </c>
      <c r="K16" s="6" t="e">
        <f>VLOOKUP(A16,[5]LD120_17vsWT_1!$A$3415:$I$3448,7,FALSE)</f>
        <v>#N/A</v>
      </c>
      <c r="L16" s="6" t="e">
        <f>VLOOKUP(A16,[6]LD120_17vsWT_2!$A$3431:$I$3463,3,FALSE)</f>
        <v>#N/A</v>
      </c>
      <c r="M16" s="6" t="e">
        <f>VLOOKUP(A16,[6]LD120_17vsWT_2!$A$3431:$I$3463,7,FALSE)</f>
        <v>#N/A</v>
      </c>
    </row>
    <row r="17" spans="1:13" x14ac:dyDescent="0.25">
      <c r="A17" s="1" t="s">
        <v>15</v>
      </c>
      <c r="B17" s="6">
        <f>VLOOKUP(A17,[1]SD60_17vsWT_1!$A$3338:$H$3368,3,FALSE)</f>
        <v>-5.5629362970751398E-2</v>
      </c>
      <c r="C17" s="6">
        <f>VLOOKUP(A17,[1]SD60_17vsWT_1!$A$3338:$H$3368,7,FALSE)</f>
        <v>0.88373193653874604</v>
      </c>
      <c r="D17" s="6">
        <f>VLOOKUP(A17,[2]SD60_17vsWT_2!$A$3368:$H$3400,3,FALSE)</f>
        <v>-0.18016982063502501</v>
      </c>
      <c r="E17" s="6">
        <f>VLOOKUP(A17,[2]SD60_17vsWT_2!$A$3368:$H$3400,7,FALSE)</f>
        <v>0.270910241728192</v>
      </c>
      <c r="F17" s="6">
        <f>VLOOKUP(A17,[3]SD120_17vsWT_1!$A$3337:$I$3367,3,FALSE)</f>
        <v>0.235410479171799</v>
      </c>
      <c r="G17" s="6">
        <f>VLOOKUP(A17,[3]SD120_17vsWT_1!$A$3337:$I$3367,7,FALSE)</f>
        <v>0.113304377150946</v>
      </c>
      <c r="H17" s="6">
        <f>VLOOKUP(A17,[4]SD120_17vsWT_2!$A$3327:$I$3358,3,FALSE)</f>
        <v>0.10952550570484799</v>
      </c>
      <c r="I17" s="6">
        <f>VLOOKUP(A17,[4]SD120_17vsWT_2!$A$3327:$I$3358,7,FALSE)</f>
        <v>0.84147969465917505</v>
      </c>
      <c r="J17" s="6">
        <f>VLOOKUP(A17,[5]LD120_17vsWT_1!$A$3415:$I$3448,3,FALSE)</f>
        <v>-5.1238535145750601E-2</v>
      </c>
      <c r="K17" s="6">
        <f>VLOOKUP(A17,[5]LD120_17vsWT_1!$A$3415:$I$3448,7,FALSE)</f>
        <v>0.81668022981588995</v>
      </c>
      <c r="L17" s="6">
        <f>VLOOKUP(A17,[6]LD120_17vsWT_2!$A$3431:$I$3463,3,FALSE)</f>
        <v>-0.100098161</v>
      </c>
      <c r="M17" s="6">
        <f>VLOOKUP(A17,[6]LD120_17vsWT_2!$A$3431:$I$3463,7,FALSE)</f>
        <v>0.62971815499999995</v>
      </c>
    </row>
    <row r="18" spans="1:13" x14ac:dyDescent="0.25">
      <c r="A18" s="1" t="s">
        <v>16</v>
      </c>
      <c r="B18" s="6">
        <f>VLOOKUP(A18,[1]SD60_17vsWT_1!$A$3338:$H$3368,3,FALSE)</f>
        <v>-6.1760139417826598E-2</v>
      </c>
      <c r="C18" s="6">
        <f>VLOOKUP(A18,[1]SD60_17vsWT_1!$A$3338:$H$3368,7,FALSE)</f>
        <v>0.86003625214239798</v>
      </c>
      <c r="D18" s="6">
        <f>VLOOKUP(A18,[2]SD60_17vsWT_2!$A$3368:$H$3400,3,FALSE)</f>
        <v>-4.2797481604758998E-2</v>
      </c>
      <c r="E18" s="6">
        <f>VLOOKUP(A18,[2]SD60_17vsWT_2!$A$3368:$H$3400,7,FALSE)</f>
        <v>0.86889582468936599</v>
      </c>
      <c r="F18" s="6">
        <f>VLOOKUP(A18,[3]SD120_17vsWT_1!$A$3337:$I$3367,3,FALSE)</f>
        <v>-0.62530530879546298</v>
      </c>
      <c r="G18" s="6">
        <f>VLOOKUP(A18,[3]SD120_17vsWT_1!$A$3337:$I$3367,7,FALSE)</f>
        <v>3.3531222505059101E-6</v>
      </c>
      <c r="H18" s="6">
        <f>VLOOKUP(A18,[4]SD120_17vsWT_2!$A$3327:$I$3358,3,FALSE)</f>
        <v>0.41525471030078298</v>
      </c>
      <c r="I18" s="6">
        <f>VLOOKUP(A18,[4]SD120_17vsWT_2!$A$3327:$I$3358,7,FALSE)</f>
        <v>0.56283385833394795</v>
      </c>
      <c r="J18" s="6">
        <f>VLOOKUP(A18,[5]LD120_17vsWT_1!$A$3415:$I$3448,3,FALSE)</f>
        <v>-0.13851873201783199</v>
      </c>
      <c r="K18" s="6">
        <f>VLOOKUP(A18,[5]LD120_17vsWT_1!$A$3415:$I$3448,7,FALSE)</f>
        <v>0.54367029953494805</v>
      </c>
      <c r="L18" s="6">
        <f>VLOOKUP(A18,[6]LD120_17vsWT_2!$A$3431:$I$3463,3,FALSE)</f>
        <v>-0.107968522</v>
      </c>
      <c r="M18" s="6">
        <f>VLOOKUP(A18,[6]LD120_17vsWT_2!$A$3431:$I$3463,7,FALSE)</f>
        <v>0.67200038799999995</v>
      </c>
    </row>
    <row r="19" spans="1:13" x14ac:dyDescent="0.25">
      <c r="A19" s="1" t="s">
        <v>17</v>
      </c>
      <c r="B19" s="6">
        <f>VLOOKUP(A19,[1]SD60_17vsWT_1!$A$3338:$H$3368,3,FALSE)</f>
        <v>3.5068694921368201E-2</v>
      </c>
      <c r="C19" s="6">
        <f>VLOOKUP(A19,[1]SD60_17vsWT_1!$A$3338:$H$3368,7,FALSE)</f>
        <v>0.93121046488151804</v>
      </c>
      <c r="D19" s="6">
        <f>VLOOKUP(A19,[2]SD60_17vsWT_2!$A$3368:$H$3400,3,FALSE)</f>
        <v>0.16666840018679499</v>
      </c>
      <c r="E19" s="6">
        <f>VLOOKUP(A19,[2]SD60_17vsWT_2!$A$3368:$H$3400,7,FALSE)</f>
        <v>0.45040005759801599</v>
      </c>
      <c r="F19" s="6">
        <f>VLOOKUP(A19,[3]SD120_17vsWT_1!$A$3337:$I$3367,3,FALSE)</f>
        <v>0.63618181318726696</v>
      </c>
      <c r="G19" s="6">
        <f>VLOOKUP(A19,[3]SD120_17vsWT_1!$A$3337:$I$3367,7,FALSE)</f>
        <v>6.3156800839310695E-5</v>
      </c>
      <c r="H19" s="6">
        <f>VLOOKUP(A19,[4]SD120_17vsWT_2!$A$3327:$I$3358,3,FALSE)</f>
        <v>0.38145857602411398</v>
      </c>
      <c r="I19" s="6">
        <f>VLOOKUP(A19,[4]SD120_17vsWT_2!$A$3327:$I$3358,7,FALSE)</f>
        <v>0.38677950646079501</v>
      </c>
      <c r="J19" s="6">
        <f>VLOOKUP(A19,[5]LD120_17vsWT_1!$A$3415:$I$3448,3,FALSE)</f>
        <v>0.41118942032537298</v>
      </c>
      <c r="K19" s="6">
        <f>VLOOKUP(A19,[5]LD120_17vsWT_1!$A$3415:$I$3448,7,FALSE)</f>
        <v>4.7393611608765899E-3</v>
      </c>
      <c r="L19" s="6">
        <f>VLOOKUP(A19,[6]LD120_17vsWT_2!$A$3431:$I$3463,3,FALSE)</f>
        <v>0.360245227</v>
      </c>
      <c r="M19" s="6">
        <f>VLOOKUP(A19,[6]LD120_17vsWT_2!$A$3431:$I$3463,7,FALSE)</f>
        <v>0.27970482800000002</v>
      </c>
    </row>
    <row r="20" spans="1:13" x14ac:dyDescent="0.25">
      <c r="A20" s="3" t="s">
        <v>18</v>
      </c>
      <c r="B20" s="6" t="e">
        <f>VLOOKUP(A20,[1]SD60_17vsWT_1!$A$3338:$H$3368,3,FALSE)</f>
        <v>#N/A</v>
      </c>
      <c r="C20" s="6" t="e">
        <f>VLOOKUP(A20,[1]SD60_17vsWT_1!$A$3338:$H$3368,7,FALSE)</f>
        <v>#N/A</v>
      </c>
      <c r="D20" s="6" t="e">
        <f>VLOOKUP(A20,[2]SD60_17vsWT_2!$A$3368:$H$3400,3,FALSE)</f>
        <v>#N/A</v>
      </c>
      <c r="E20" s="6" t="e">
        <f>VLOOKUP(A20,[2]SD60_17vsWT_2!$A$3368:$H$3400,7,FALSE)</f>
        <v>#N/A</v>
      </c>
      <c r="F20" s="6" t="e">
        <f>VLOOKUP(A20,[3]SD120_17vsWT_1!$A$3337:$I$3367,3,FALSE)</f>
        <v>#N/A</v>
      </c>
      <c r="G20" s="6" t="e">
        <f>VLOOKUP(A20,[3]SD120_17vsWT_1!$A$3337:$I$3367,7,FALSE)</f>
        <v>#N/A</v>
      </c>
      <c r="H20" s="6" t="e">
        <f>VLOOKUP(A20,[4]SD120_17vsWT_2!$A$3327:$I$3358,3,FALSE)</f>
        <v>#N/A</v>
      </c>
      <c r="I20" s="6" t="e">
        <f>VLOOKUP(A20,[4]SD120_17vsWT_2!$A$3327:$I$3358,7,FALSE)</f>
        <v>#N/A</v>
      </c>
      <c r="J20" s="6" t="e">
        <f>VLOOKUP(A20,[5]LD120_17vsWT_1!$A$3415:$I$3448,3,FALSE)</f>
        <v>#N/A</v>
      </c>
      <c r="K20" s="6" t="e">
        <f>VLOOKUP(A20,[5]LD120_17vsWT_1!$A$3415:$I$3448,7,FALSE)</f>
        <v>#N/A</v>
      </c>
      <c r="L20" s="6" t="e">
        <f>VLOOKUP(A20,[6]LD120_17vsWT_2!$A$3431:$I$3463,3,FALSE)</f>
        <v>#N/A</v>
      </c>
      <c r="M20" s="6" t="e">
        <f>VLOOKUP(A20,[6]LD120_17vsWT_2!$A$3431:$I$3463,7,FALSE)</f>
        <v>#N/A</v>
      </c>
    </row>
    <row r="21" spans="1:13" x14ac:dyDescent="0.25">
      <c r="A21" s="3" t="s">
        <v>19</v>
      </c>
      <c r="B21" s="6" t="e">
        <f>VLOOKUP(A21,[1]SD60_17vsWT_1!$A$3338:$H$3368,3,FALSE)</f>
        <v>#N/A</v>
      </c>
      <c r="C21" s="6" t="e">
        <f>VLOOKUP(A21,[1]SD60_17vsWT_1!$A$3338:$H$3368,7,FALSE)</f>
        <v>#N/A</v>
      </c>
      <c r="D21" s="6" t="e">
        <f>VLOOKUP(A21,[2]SD60_17vsWT_2!$A$3368:$H$3400,3,FALSE)</f>
        <v>#N/A</v>
      </c>
      <c r="E21" s="6" t="e">
        <f>VLOOKUP(A21,[2]SD60_17vsWT_2!$A$3368:$H$3400,7,FALSE)</f>
        <v>#N/A</v>
      </c>
      <c r="F21" s="6" t="e">
        <f>VLOOKUP(A21,[3]SD120_17vsWT_1!$A$3337:$I$3367,3,FALSE)</f>
        <v>#N/A</v>
      </c>
      <c r="G21" s="6" t="e">
        <f>VLOOKUP(A21,[3]SD120_17vsWT_1!$A$3337:$I$3367,7,FALSE)</f>
        <v>#N/A</v>
      </c>
      <c r="H21" s="6" t="e">
        <f>VLOOKUP(A21,[4]SD120_17vsWT_2!$A$3327:$I$3358,3,FALSE)</f>
        <v>#N/A</v>
      </c>
      <c r="I21" s="6" t="e">
        <f>VLOOKUP(A21,[4]SD120_17vsWT_2!$A$3327:$I$3358,7,FALSE)</f>
        <v>#N/A</v>
      </c>
      <c r="J21" s="6" t="e">
        <f>VLOOKUP(A21,[5]LD120_17vsWT_1!$A$3415:$I$3448,3,FALSE)</f>
        <v>#N/A</v>
      </c>
      <c r="K21" s="6" t="e">
        <f>VLOOKUP(A21,[5]LD120_17vsWT_1!$A$3415:$I$3448,7,FALSE)</f>
        <v>#N/A</v>
      </c>
      <c r="L21" s="6" t="e">
        <f>VLOOKUP(A21,[6]LD120_17vsWT_2!$A$3431:$I$3463,3,FALSE)</f>
        <v>#N/A</v>
      </c>
      <c r="M21" s="6" t="e">
        <f>VLOOKUP(A21,[6]LD120_17vsWT_2!$A$3431:$I$3463,7,FALSE)</f>
        <v>#N/A</v>
      </c>
    </row>
    <row r="22" spans="1:13" x14ac:dyDescent="0.25">
      <c r="A22" s="1" t="s">
        <v>20</v>
      </c>
      <c r="B22" s="6">
        <f>VLOOKUP(A22,[1]SD60_17vsWT_1!$A$3338:$H$3368,3,FALSE)</f>
        <v>-0.147625307474923</v>
      </c>
      <c r="C22" s="6">
        <f>VLOOKUP(A22,[1]SD60_17vsWT_1!$A$3338:$H$3368,7,FALSE)</f>
        <v>0.64160866634708602</v>
      </c>
      <c r="D22" s="6">
        <f>VLOOKUP(A22,[2]SD60_17vsWT_2!$A$3368:$H$3400,3,FALSE)</f>
        <v>-3.6408170939684702E-2</v>
      </c>
      <c r="E22" s="6">
        <f>VLOOKUP(A22,[2]SD60_17vsWT_2!$A$3368:$H$3400,7,FALSE)</f>
        <v>0.84346600754276702</v>
      </c>
      <c r="F22" s="6">
        <f>VLOOKUP(A22,[3]SD120_17vsWT_1!$A$3337:$I$3367,3,FALSE)</f>
        <v>-1.22827368982912</v>
      </c>
      <c r="G22" s="6">
        <f>VLOOKUP(A22,[3]SD120_17vsWT_1!$A$3337:$I$3367,7,FALSE)</f>
        <v>2.74334704948943E-21</v>
      </c>
      <c r="H22" s="6">
        <f>VLOOKUP(A22,[4]SD120_17vsWT_2!$A$3327:$I$3358,3,FALSE)</f>
        <v>0.33734012170386202</v>
      </c>
      <c r="I22" s="6">
        <f>VLOOKUP(A22,[4]SD120_17vsWT_2!$A$3327:$I$3358,7,FALSE)</f>
        <v>0.69613040200208498</v>
      </c>
      <c r="J22" s="6">
        <f>VLOOKUP(A22,[5]LD120_17vsWT_1!$A$3415:$I$3448,3,FALSE)</f>
        <v>-0.13949256176578601</v>
      </c>
      <c r="K22" s="6">
        <f>VLOOKUP(A22,[5]LD120_17vsWT_1!$A$3415:$I$3448,7,FALSE)</f>
        <v>0.68848139218904003</v>
      </c>
      <c r="L22" s="6">
        <f>VLOOKUP(A22,[6]LD120_17vsWT_2!$A$3431:$I$3463,3,FALSE)</f>
        <v>-0.28210480599999999</v>
      </c>
      <c r="M22" s="6">
        <f>VLOOKUP(A22,[6]LD120_17vsWT_2!$A$3431:$I$3463,7,FALSE)</f>
        <v>0.547244587</v>
      </c>
    </row>
    <row r="23" spans="1:13" x14ac:dyDescent="0.25">
      <c r="A23" s="1" t="s">
        <v>21</v>
      </c>
      <c r="B23" s="6">
        <f>VLOOKUP(A23,[1]SD60_17vsWT_1!$A$3338:$H$3368,3,FALSE)</f>
        <v>-6.4227302220090807E-2</v>
      </c>
      <c r="C23" s="6">
        <f>VLOOKUP(A23,[1]SD60_17vsWT_1!$A$3338:$H$3368,7,FALSE)</f>
        <v>0.88333498655964204</v>
      </c>
      <c r="D23" s="6">
        <f>VLOOKUP(A23,[2]SD60_17vsWT_2!$A$3368:$H$3400,3,FALSE)</f>
        <v>-0.17903734165922799</v>
      </c>
      <c r="E23" s="6">
        <f>VLOOKUP(A23,[2]SD60_17vsWT_2!$A$3368:$H$3400,7,FALSE)</f>
        <v>0.39272346961744398</v>
      </c>
      <c r="F23" s="6">
        <f>VLOOKUP(A23,[3]SD120_17vsWT_1!$A$3337:$I$3367,3,FALSE)</f>
        <v>-0.59038724082392502</v>
      </c>
      <c r="G23" s="6">
        <f>VLOOKUP(A23,[3]SD120_17vsWT_1!$A$3337:$I$3367,7,FALSE)</f>
        <v>3.0259582941381601E-5</v>
      </c>
      <c r="H23" s="6">
        <f>VLOOKUP(A23,[4]SD120_17vsWT_2!$A$3327:$I$3358,3,FALSE)</f>
        <v>0.58296528564044803</v>
      </c>
      <c r="I23" s="6">
        <f>VLOOKUP(A23,[4]SD120_17vsWT_2!$A$3327:$I$3358,7,FALSE)</f>
        <v>0.29298003015502699</v>
      </c>
      <c r="J23" s="6">
        <f>VLOOKUP(A23,[5]LD120_17vsWT_1!$A$3415:$I$3448,3,FALSE)</f>
        <v>0.107906419608057</v>
      </c>
      <c r="K23" s="6">
        <f>VLOOKUP(A23,[5]LD120_17vsWT_1!$A$3415:$I$3448,7,FALSE)</f>
        <v>0.73228713454496397</v>
      </c>
      <c r="L23" s="6">
        <f>VLOOKUP(A23,[6]LD120_17vsWT_2!$A$3431:$I$3463,3,FALSE)</f>
        <v>-0.144543957</v>
      </c>
      <c r="M23" s="6">
        <f>VLOOKUP(A23,[6]LD120_17vsWT_2!$A$3431:$I$3463,7,FALSE)</f>
        <v>0.82345451199999997</v>
      </c>
    </row>
    <row r="24" spans="1:13" x14ac:dyDescent="0.25">
      <c r="A24" s="1" t="s">
        <v>22</v>
      </c>
      <c r="B24" s="6">
        <f>VLOOKUP(A24,[1]SD60_17vsWT_1!$A$3338:$H$3368,3,FALSE)</f>
        <v>0.15453748602146899</v>
      </c>
      <c r="C24" s="6">
        <f>VLOOKUP(A24,[1]SD60_17vsWT_1!$A$3338:$H$3368,7,FALSE)</f>
        <v>0.72434968500527697</v>
      </c>
      <c r="D24" s="6">
        <f>VLOOKUP(A24,[2]SD60_17vsWT_2!$A$3368:$H$3400,3,FALSE)</f>
        <v>0.26410445175844799</v>
      </c>
      <c r="E24" s="6">
        <f>VLOOKUP(A24,[2]SD60_17vsWT_2!$A$3368:$H$3400,7,FALSE)</f>
        <v>0.17883454404650001</v>
      </c>
      <c r="F24" s="6">
        <f>VLOOKUP(A24,[3]SD120_17vsWT_1!$A$3337:$I$3367,3,FALSE)</f>
        <v>-0.21757981202665899</v>
      </c>
      <c r="G24" s="6">
        <f>VLOOKUP(A24,[3]SD120_17vsWT_1!$A$3337:$I$3367,7,FALSE)</f>
        <v>0.25568052017968501</v>
      </c>
      <c r="H24" s="6">
        <f>VLOOKUP(A24,[4]SD120_17vsWT_2!$A$3327:$I$3358,3,FALSE)</f>
        <v>0.48546695576030202</v>
      </c>
      <c r="I24" s="6">
        <f>VLOOKUP(A24,[4]SD120_17vsWT_2!$A$3327:$I$3358,7,FALSE)</f>
        <v>0.44240875522448098</v>
      </c>
      <c r="J24" s="6">
        <f>VLOOKUP(A24,[5]LD120_17vsWT_1!$A$3415:$I$3448,3,FALSE)</f>
        <v>-0.21162281996013099</v>
      </c>
      <c r="K24" s="6">
        <f>VLOOKUP(A24,[5]LD120_17vsWT_1!$A$3415:$I$3448,7,FALSE)</f>
        <v>0.328243425547325</v>
      </c>
      <c r="L24" s="6">
        <f>VLOOKUP(A24,[6]LD120_17vsWT_2!$A$3431:$I$3463,3,FALSE)</f>
        <v>-9.0899017999999998E-2</v>
      </c>
      <c r="M24" s="6">
        <f>VLOOKUP(A24,[6]LD120_17vsWT_2!$A$3431:$I$3463,7,FALSE)</f>
        <v>0.82067939400000001</v>
      </c>
    </row>
    <row r="25" spans="1:13" x14ac:dyDescent="0.25">
      <c r="A25" s="1" t="s">
        <v>23</v>
      </c>
      <c r="B25" s="6">
        <f>VLOOKUP(A25,[1]SD60_17vsWT_1!$A$3338:$H$3368,3,FALSE)</f>
        <v>-0.17028569767532301</v>
      </c>
      <c r="C25" s="6">
        <f>VLOOKUP(A25,[1]SD60_17vsWT_1!$A$3338:$H$3368,7,FALSE)</f>
        <v>0.66350433017321897</v>
      </c>
      <c r="D25" s="6">
        <f>VLOOKUP(A25,[2]SD60_17vsWT_2!$A$3368:$H$3400,3,FALSE)</f>
        <v>-1.29808445708592E-2</v>
      </c>
      <c r="E25" s="6">
        <f>VLOOKUP(A25,[2]SD60_17vsWT_2!$A$3368:$H$3400,7,FALSE)</f>
        <v>0.97024286554279904</v>
      </c>
      <c r="F25" s="6">
        <f>VLOOKUP(A25,[3]SD120_17vsWT_1!$A$3337:$I$3367,3,FALSE)</f>
        <v>0.308281593495418</v>
      </c>
      <c r="G25" s="6">
        <f>VLOOKUP(A25,[3]SD120_17vsWT_1!$A$3337:$I$3367,7,FALSE)</f>
        <v>0.114393611623404</v>
      </c>
      <c r="H25" s="6">
        <f>VLOOKUP(A25,[4]SD120_17vsWT_2!$A$3327:$I$3358,3,FALSE)</f>
        <v>-2.6315014553714801E-2</v>
      </c>
      <c r="I25" s="6">
        <f>VLOOKUP(A25,[4]SD120_17vsWT_2!$A$3327:$I$3358,7,FALSE)</f>
        <v>0.978371031957882</v>
      </c>
      <c r="J25" s="6">
        <f>VLOOKUP(A25,[5]LD120_17vsWT_1!$A$3415:$I$3448,3,FALSE)</f>
        <v>0.181526019171663</v>
      </c>
      <c r="K25" s="6">
        <f>VLOOKUP(A25,[5]LD120_17vsWT_1!$A$3415:$I$3448,7,FALSE)</f>
        <v>0.40419158613462702</v>
      </c>
      <c r="L25" s="6">
        <f>VLOOKUP(A25,[6]LD120_17vsWT_2!$A$3431:$I$3463,3,FALSE)</f>
        <v>0.28558874099999998</v>
      </c>
      <c r="M25" s="6">
        <f>VLOOKUP(A25,[6]LD120_17vsWT_2!$A$3431:$I$3463,7,FALSE)</f>
        <v>0.41081302200000003</v>
      </c>
    </row>
    <row r="26" spans="1:13" x14ac:dyDescent="0.25">
      <c r="A26" s="1" t="s">
        <v>24</v>
      </c>
      <c r="B26" s="6">
        <f>VLOOKUP(A26,[1]SD60_17vsWT_1!$A$3338:$H$3368,3,FALSE)</f>
        <v>0.20769334710118001</v>
      </c>
      <c r="C26" s="6" t="str">
        <f>VLOOKUP(A26,[1]SD60_17vsWT_1!$A$3338:$H$3368,7,FALSE)</f>
        <v>NA</v>
      </c>
      <c r="D26" s="6">
        <f>VLOOKUP(A26,[2]SD60_17vsWT_2!$A$3368:$H$3400,3,FALSE)</f>
        <v>0.16077196498878699</v>
      </c>
      <c r="E26" s="6">
        <f>VLOOKUP(A26,[2]SD60_17vsWT_2!$A$3368:$H$3400,7,FALSE)</f>
        <v>0.91476325886250198</v>
      </c>
      <c r="F26" s="6">
        <f>VLOOKUP(A26,[3]SD120_17vsWT_1!$A$3337:$I$3367,3,FALSE)</f>
        <v>0.342873598546859</v>
      </c>
      <c r="G26" s="6">
        <f>VLOOKUP(A26,[3]SD120_17vsWT_1!$A$3337:$I$3367,7,FALSE)</f>
        <v>0.72846712917073997</v>
      </c>
      <c r="H26" s="6">
        <f>VLOOKUP(A26,[4]SD120_17vsWT_2!$A$3327:$I$3358,3,FALSE)</f>
        <v>-0.21172716839726399</v>
      </c>
      <c r="I26" s="6">
        <f>VLOOKUP(A26,[4]SD120_17vsWT_2!$A$3327:$I$3358,7,FALSE)</f>
        <v>0.92384556211663604</v>
      </c>
      <c r="J26" s="6">
        <f>VLOOKUP(A26,[5]LD120_17vsWT_1!$A$3415:$I$3448,3,FALSE)</f>
        <v>0.25886457471147301</v>
      </c>
      <c r="K26" s="6">
        <f>VLOOKUP(A26,[5]LD120_17vsWT_1!$A$3415:$I$3448,7,FALSE)</f>
        <v>0.79995635760496897</v>
      </c>
      <c r="L26" s="6">
        <f>VLOOKUP(A26,[6]LD120_17vsWT_2!$A$3431:$I$3463,3,FALSE)</f>
        <v>-0.47773833900000001</v>
      </c>
      <c r="M26" s="6">
        <f>VLOOKUP(A26,[6]LD120_17vsWT_2!$A$3431:$I$3463,7,FALSE)</f>
        <v>0.73111301299999998</v>
      </c>
    </row>
    <row r="27" spans="1:13" x14ac:dyDescent="0.25">
      <c r="A27" s="1" t="s">
        <v>25</v>
      </c>
      <c r="B27" s="6" t="e">
        <f>VLOOKUP(A27,[1]SD60_17vsWT_1!$A$3338:$H$3368,3,FALSE)</f>
        <v>#N/A</v>
      </c>
      <c r="C27" s="6" t="e">
        <f>VLOOKUP(A27,[1]SD60_17vsWT_1!$A$3338:$H$3368,7,FALSE)</f>
        <v>#N/A</v>
      </c>
      <c r="D27" s="6" t="e">
        <f>VLOOKUP(A27,[2]SD60_17vsWT_2!$A$3368:$H$3400,3,FALSE)</f>
        <v>#N/A</v>
      </c>
      <c r="E27" s="6" t="e">
        <f>VLOOKUP(A27,[2]SD60_17vsWT_2!$A$3368:$H$3400,7,FALSE)</f>
        <v>#N/A</v>
      </c>
      <c r="F27" s="6" t="e">
        <f>VLOOKUP(A27,[3]SD120_17vsWT_1!$A$3337:$I$3367,3,FALSE)</f>
        <v>#N/A</v>
      </c>
      <c r="G27" s="6" t="e">
        <f>VLOOKUP(A27,[3]SD120_17vsWT_1!$A$3337:$I$3367,7,FALSE)</f>
        <v>#N/A</v>
      </c>
      <c r="H27" s="6" t="e">
        <f>VLOOKUP(A27,[4]SD120_17vsWT_2!$A$3327:$I$3358,3,FALSE)</f>
        <v>#N/A</v>
      </c>
      <c r="I27" s="6" t="e">
        <f>VLOOKUP(A27,[4]SD120_17vsWT_2!$A$3327:$I$3358,7,FALSE)</f>
        <v>#N/A</v>
      </c>
      <c r="J27" s="6" t="e">
        <f>VLOOKUP(A27,[5]LD120_17vsWT_1!$A$3415:$I$3448,3,FALSE)</f>
        <v>#N/A</v>
      </c>
      <c r="K27" s="6" t="e">
        <f>VLOOKUP(A27,[5]LD120_17vsWT_1!$A$3415:$I$3448,7,FALSE)</f>
        <v>#N/A</v>
      </c>
      <c r="L27" s="6" t="e">
        <f>VLOOKUP(A27,[6]LD120_17vsWT_2!$A$3431:$I$3463,3,FALSE)</f>
        <v>#N/A</v>
      </c>
      <c r="M27" s="6" t="e">
        <f>VLOOKUP(A27,[6]LD120_17vsWT_2!$A$3431:$I$3463,7,FALSE)</f>
        <v>#N/A</v>
      </c>
    </row>
    <row r="28" spans="1:13" x14ac:dyDescent="0.25">
      <c r="A28" s="1" t="s">
        <v>26</v>
      </c>
      <c r="B28" s="6">
        <f>VLOOKUP(A28,[1]SD60_17vsWT_1!$A$3338:$H$3368,3,FALSE)</f>
        <v>0.18585717672722701</v>
      </c>
      <c r="C28" s="6" t="str">
        <f>VLOOKUP(A28,[1]SD60_17vsWT_1!$A$3338:$H$3368,7,FALSE)</f>
        <v>NA</v>
      </c>
      <c r="D28" s="6">
        <f>VLOOKUP(A28,[2]SD60_17vsWT_2!$A$3368:$H$3400,3,FALSE)</f>
        <v>-0.459671627756357</v>
      </c>
      <c r="E28" s="6">
        <f>VLOOKUP(A28,[2]SD60_17vsWT_2!$A$3368:$H$3400,7,FALSE)</f>
        <v>0.61001317141092504</v>
      </c>
      <c r="F28" s="6">
        <f>VLOOKUP(A28,[3]SD120_17vsWT_1!$A$3337:$I$3367,3,FALSE)</f>
        <v>0.129366676205319</v>
      </c>
      <c r="G28" s="6">
        <f>VLOOKUP(A28,[3]SD120_17vsWT_1!$A$3337:$I$3367,7,FALSE)</f>
        <v>0.86729150520782095</v>
      </c>
      <c r="H28" s="6">
        <f>VLOOKUP(A28,[4]SD120_17vsWT_2!$A$3327:$I$3358,3,FALSE)</f>
        <v>-0.808915580465285</v>
      </c>
      <c r="I28" s="6">
        <f>VLOOKUP(A28,[4]SD120_17vsWT_2!$A$3327:$I$3358,7,FALSE)</f>
        <v>0.58546259400562295</v>
      </c>
      <c r="J28" s="6">
        <f>VLOOKUP(A28,[5]LD120_17vsWT_1!$A$3415:$I$3448,3,FALSE)</f>
        <v>0.81858425679739899</v>
      </c>
      <c r="K28" s="6">
        <f>VLOOKUP(A28,[5]LD120_17vsWT_1!$A$3415:$I$3448,7,FALSE)</f>
        <v>0.13779511044211401</v>
      </c>
      <c r="L28" s="6">
        <f>VLOOKUP(A28,[6]LD120_17vsWT_2!$A$3431:$I$3463,3,FALSE)</f>
        <v>0.96384987099999997</v>
      </c>
      <c r="M28" s="6">
        <f>VLOOKUP(A28,[6]LD120_17vsWT_2!$A$3431:$I$3463,7,FALSE)</f>
        <v>0.12783277700000001</v>
      </c>
    </row>
    <row r="29" spans="1:13" x14ac:dyDescent="0.25">
      <c r="A29" s="1" t="s">
        <v>27</v>
      </c>
      <c r="B29" s="6">
        <f>VLOOKUP(A29,[1]SD60_17vsWT_1!$A$3338:$H$3368,3,FALSE)</f>
        <v>-0.13945401224336301</v>
      </c>
      <c r="C29" s="6">
        <f>VLOOKUP(A29,[1]SD60_17vsWT_1!$A$3338:$H$3368,7,FALSE)</f>
        <v>0.68346137650394601</v>
      </c>
      <c r="D29" s="6">
        <f>VLOOKUP(A29,[2]SD60_17vsWT_2!$A$3368:$H$3400,3,FALSE)</f>
        <v>-1.34291956373639E-3</v>
      </c>
      <c r="E29" s="6">
        <f>VLOOKUP(A29,[2]SD60_17vsWT_2!$A$3368:$H$3400,7,FALSE)</f>
        <v>0.99439663825519697</v>
      </c>
      <c r="F29" s="6">
        <f>VLOOKUP(A29,[3]SD120_17vsWT_1!$A$3337:$I$3367,3,FALSE)</f>
        <v>-0.36013585653961999</v>
      </c>
      <c r="G29" s="6">
        <f>VLOOKUP(A29,[3]SD120_17vsWT_1!$A$3337:$I$3367,7,FALSE)</f>
        <v>2.3039719523093999E-2</v>
      </c>
      <c r="H29" s="6">
        <f>VLOOKUP(A29,[4]SD120_17vsWT_2!$A$3327:$I$3358,3,FALSE)</f>
        <v>9.0516194412625803E-2</v>
      </c>
      <c r="I29" s="6">
        <f>VLOOKUP(A29,[4]SD120_17vsWT_2!$A$3327:$I$3358,7,FALSE)</f>
        <v>0.91040152517251005</v>
      </c>
      <c r="J29" s="6">
        <f>VLOOKUP(A29,[5]LD120_17vsWT_1!$A$3415:$I$3448,3,FALSE)</f>
        <v>-0.40634360643831202</v>
      </c>
      <c r="K29" s="6">
        <f>VLOOKUP(A29,[5]LD120_17vsWT_1!$A$3415:$I$3448,7,FALSE)</f>
        <v>4.7995315522737697E-2</v>
      </c>
      <c r="L29" s="6">
        <f>VLOOKUP(A29,[6]LD120_17vsWT_2!$A$3431:$I$3463,3,FALSE)</f>
        <v>-7.0431025999999994E-2</v>
      </c>
      <c r="M29" s="6">
        <f>VLOOKUP(A29,[6]LD120_17vsWT_2!$A$3431:$I$3463,7,FALSE)</f>
        <v>0.73983248199999996</v>
      </c>
    </row>
    <row r="30" spans="1:13" x14ac:dyDescent="0.25">
      <c r="A30" s="1" t="s">
        <v>28</v>
      </c>
      <c r="B30" s="6">
        <f>VLOOKUP(A30,[1]SD60_17vsWT_1!$A$3338:$H$3368,3,FALSE)</f>
        <v>8.2800866906363492E-3</v>
      </c>
      <c r="C30" s="6">
        <f>VLOOKUP(A30,[1]SD60_17vsWT_1!$A$3338:$H$3368,7,FALSE)</f>
        <v>0.97969569656054001</v>
      </c>
      <c r="D30" s="6">
        <f>VLOOKUP(A30,[2]SD60_17vsWT_2!$A$3368:$H$3400,3,FALSE)</f>
        <v>0.109413291151673</v>
      </c>
      <c r="E30" s="6">
        <f>VLOOKUP(A30,[2]SD60_17vsWT_2!$A$3368:$H$3400,7,FALSE)</f>
        <v>0.54250014197609397</v>
      </c>
      <c r="F30" s="6">
        <f>VLOOKUP(A30,[3]SD120_17vsWT_1!$A$3337:$I$3367,3,FALSE)</f>
        <v>-0.78608634210388695</v>
      </c>
      <c r="G30" s="6">
        <f>VLOOKUP(A30,[3]SD120_17vsWT_1!$A$3337:$I$3367,7,FALSE)</f>
        <v>8.3643243937400605E-13</v>
      </c>
      <c r="H30" s="6">
        <f>VLOOKUP(A30,[4]SD120_17vsWT_2!$A$3327:$I$3358,3,FALSE)</f>
        <v>0.57653033052433</v>
      </c>
      <c r="I30" s="6">
        <f>VLOOKUP(A30,[4]SD120_17vsWT_2!$A$3327:$I$3358,7,FALSE)</f>
        <v>0.43838173154476701</v>
      </c>
      <c r="J30" s="6">
        <f>VLOOKUP(A30,[5]LD120_17vsWT_1!$A$3415:$I$3448,3,FALSE)</f>
        <v>-0.583044424873156</v>
      </c>
      <c r="K30" s="6">
        <f>VLOOKUP(A30,[5]LD120_17vsWT_1!$A$3415:$I$3448,7,FALSE)</f>
        <v>3.34602249589882E-4</v>
      </c>
      <c r="L30" s="6">
        <f>VLOOKUP(A30,[6]LD120_17vsWT_2!$A$3431:$I$3463,3,FALSE)</f>
        <v>-5.6018028999999997E-2</v>
      </c>
      <c r="M30" s="6">
        <f>VLOOKUP(A30,[6]LD120_17vsWT_2!$A$3431:$I$3463,7,FALSE)</f>
        <v>0.85843597599999999</v>
      </c>
    </row>
    <row r="31" spans="1:13" x14ac:dyDescent="0.25">
      <c r="A31" s="1" t="s">
        <v>29</v>
      </c>
      <c r="B31" s="6">
        <f>VLOOKUP(A31,[1]SD60_17vsWT_1!$A$3338:$H$3368,3,FALSE)</f>
        <v>-0.60705907798034997</v>
      </c>
      <c r="C31" s="6">
        <f>VLOOKUP(A31,[1]SD60_17vsWT_1!$A$3338:$H$3368,7,FALSE)</f>
        <v>0.23430928150810701</v>
      </c>
      <c r="D31" s="6">
        <f>VLOOKUP(A31,[2]SD60_17vsWT_2!$A$3368:$H$3400,3,FALSE)</f>
        <v>-1.1878175680496701</v>
      </c>
      <c r="E31" s="6">
        <f>VLOOKUP(A31,[2]SD60_17vsWT_2!$A$3368:$H$3400,7,FALSE)</f>
        <v>1.55436312165455E-13</v>
      </c>
      <c r="F31" s="6">
        <f>VLOOKUP(A31,[3]SD120_17vsWT_1!$A$3337:$I$3367,3,FALSE)</f>
        <v>-0.159091475676085</v>
      </c>
      <c r="G31" s="6">
        <f>VLOOKUP(A31,[3]SD120_17vsWT_1!$A$3337:$I$3367,7,FALSE)</f>
        <v>0.35421612619444898</v>
      </c>
      <c r="H31" s="6">
        <f>VLOOKUP(A31,[4]SD120_17vsWT_2!$A$3327:$I$3358,3,FALSE)</f>
        <v>-0.75555450556548898</v>
      </c>
      <c r="I31" s="6">
        <f>VLOOKUP(A31,[4]SD120_17vsWT_2!$A$3327:$I$3358,7,FALSE)</f>
        <v>2.1771792037163901E-3</v>
      </c>
      <c r="J31" s="6">
        <f>VLOOKUP(A31,[5]LD120_17vsWT_1!$A$3415:$I$3448,3,FALSE)</f>
        <v>-0.67277338566323297</v>
      </c>
      <c r="K31" s="6">
        <f>VLOOKUP(A31,[5]LD120_17vsWT_1!$A$3415:$I$3448,7,FALSE)</f>
        <v>7.3978047779654096E-5</v>
      </c>
      <c r="L31" s="6">
        <f>VLOOKUP(A31,[6]LD120_17vsWT_2!$A$3431:$I$3463,3,FALSE)</f>
        <v>-0.453015271</v>
      </c>
      <c r="M31" s="6">
        <f>VLOOKUP(A31,[6]LD120_17vsWT_2!$A$3431:$I$3463,7,FALSE)</f>
        <v>0.19443630200000001</v>
      </c>
    </row>
    <row r="32" spans="1:13" x14ac:dyDescent="0.25">
      <c r="A32" s="1" t="s">
        <v>30</v>
      </c>
      <c r="B32" s="6">
        <f>VLOOKUP(A32,[1]SD60_17vsWT_1!$A$3338:$H$3368,3,FALSE)</f>
        <v>-0.198546131553272</v>
      </c>
      <c r="C32" s="6">
        <f>VLOOKUP(A32,[1]SD60_17vsWT_1!$A$3338:$H$3368,7,FALSE)</f>
        <v>0.73189108859186203</v>
      </c>
      <c r="D32" s="6">
        <f>VLOOKUP(A32,[2]SD60_17vsWT_2!$A$3368:$H$3400,3,FALSE)</f>
        <v>-0.104032414227976</v>
      </c>
      <c r="E32" s="6">
        <f>VLOOKUP(A32,[2]SD60_17vsWT_2!$A$3368:$H$3400,7,FALSE)</f>
        <v>0.75420646337496</v>
      </c>
      <c r="F32" s="6">
        <f>VLOOKUP(A32,[3]SD120_17vsWT_1!$A$3337:$I$3367,3,FALSE)</f>
        <v>0.14032650445105399</v>
      </c>
      <c r="G32" s="6">
        <f>VLOOKUP(A32,[3]SD120_17vsWT_1!$A$3337:$I$3367,7,FALSE)</f>
        <v>0.56530007469810895</v>
      </c>
      <c r="H32" s="6">
        <f>VLOOKUP(A32,[4]SD120_17vsWT_2!$A$3327:$I$3358,3,FALSE)</f>
        <v>4.1694084449473E-2</v>
      </c>
      <c r="I32" s="6">
        <f>VLOOKUP(A32,[4]SD120_17vsWT_2!$A$3327:$I$3358,7,FALSE)</f>
        <v>0.95142997638113902</v>
      </c>
      <c r="J32" s="6">
        <f>VLOOKUP(A32,[5]LD120_17vsWT_1!$A$3415:$I$3448,3,FALSE)</f>
        <v>3.5032018499191901E-2</v>
      </c>
      <c r="K32" s="6">
        <f>VLOOKUP(A32,[5]LD120_17vsWT_1!$A$3415:$I$3448,7,FALSE)</f>
        <v>0.90696283727371596</v>
      </c>
      <c r="L32" s="6">
        <f>VLOOKUP(A32,[6]LD120_17vsWT_2!$A$3431:$I$3463,3,FALSE)</f>
        <v>0.50847338900000005</v>
      </c>
      <c r="M32" s="6">
        <f>VLOOKUP(A32,[6]LD120_17vsWT_2!$A$3431:$I$3463,7,FALSE)</f>
        <v>3.7090435999999997E-2</v>
      </c>
    </row>
    <row r="33" spans="1:13" x14ac:dyDescent="0.25">
      <c r="A33" s="1" t="s">
        <v>31</v>
      </c>
      <c r="B33" s="6" t="e">
        <f>VLOOKUP(A33,[1]SD60_17vsWT_1!$A$3338:$H$3368,3,FALSE)</f>
        <v>#N/A</v>
      </c>
      <c r="C33" s="6" t="e">
        <f>VLOOKUP(A33,[1]SD60_17vsWT_1!$A$3338:$H$3368,7,FALSE)</f>
        <v>#N/A</v>
      </c>
      <c r="D33" s="6">
        <f>VLOOKUP(A33,[2]SD60_17vsWT_2!$A$3368:$H$3400,3,FALSE)</f>
        <v>0.49748993207937497</v>
      </c>
      <c r="E33" s="6">
        <f>VLOOKUP(A33,[2]SD60_17vsWT_2!$A$3368:$H$3400,7,FALSE)</f>
        <v>0.823593395900586</v>
      </c>
      <c r="F33" s="6" t="e">
        <f>VLOOKUP(A33,[3]SD120_17vsWT_1!$A$3337:$I$3367,3,FALSE)</f>
        <v>#N/A</v>
      </c>
      <c r="G33" s="6" t="e">
        <f>VLOOKUP(A33,[3]SD120_17vsWT_1!$A$3337:$I$3367,7,FALSE)</f>
        <v>#N/A</v>
      </c>
      <c r="H33" s="6">
        <f>VLOOKUP(A33,[4]SD120_17vsWT_2!$A$3327:$I$3358,3,FALSE)</f>
        <v>1.8047180328583601</v>
      </c>
      <c r="I33" s="6">
        <f>VLOOKUP(A33,[4]SD120_17vsWT_2!$A$3327:$I$3358,7,FALSE)</f>
        <v>0.21225502109317099</v>
      </c>
      <c r="J33" s="6">
        <f>VLOOKUP(A33,[5]LD120_17vsWT_1!$A$3415:$I$3448,3,FALSE)</f>
        <v>1.9679595083421799</v>
      </c>
      <c r="K33" s="6" t="str">
        <f>VLOOKUP(A33,[5]LD120_17vsWT_1!$A$3415:$I$3448,7,FALSE)</f>
        <v>NA</v>
      </c>
      <c r="L33" s="6">
        <f>VLOOKUP(A33,[6]LD120_17vsWT_2!$A$3431:$I$3463,3,FALSE)</f>
        <v>-0.46781346600000001</v>
      </c>
      <c r="M33" s="6">
        <f>VLOOKUP(A33,[6]LD120_17vsWT_2!$A$3431:$I$3463,7,FALSE)</f>
        <v>0.84778277700000004</v>
      </c>
    </row>
    <row r="34" spans="1:13" x14ac:dyDescent="0.25">
      <c r="A34" s="1" t="s">
        <v>32</v>
      </c>
      <c r="B34" s="6">
        <f>VLOOKUP(A34,[1]SD60_17vsWT_1!$A$3338:$H$3368,3,FALSE)</f>
        <v>-0.65279292236111497</v>
      </c>
      <c r="C34" s="6" t="str">
        <f>VLOOKUP(A34,[1]SD60_17vsWT_1!$A$3338:$H$3368,7,FALSE)</f>
        <v>NA</v>
      </c>
      <c r="D34" s="6">
        <f>VLOOKUP(A34,[2]SD60_17vsWT_2!$A$3368:$H$3400,3,FALSE)</f>
        <v>0.44800010528730799</v>
      </c>
      <c r="E34" s="6">
        <f>VLOOKUP(A34,[2]SD60_17vsWT_2!$A$3368:$H$3400,7,FALSE)</f>
        <v>0.40708649677888198</v>
      </c>
      <c r="F34" s="6">
        <f>VLOOKUP(A34,[3]SD120_17vsWT_1!$A$3337:$I$3367,3,FALSE)</f>
        <v>0.232076116970619</v>
      </c>
      <c r="G34" s="6">
        <f>VLOOKUP(A34,[3]SD120_17vsWT_1!$A$3337:$I$3367,7,FALSE)</f>
        <v>0.74052451536157204</v>
      </c>
      <c r="H34" s="6">
        <f>VLOOKUP(A34,[4]SD120_17vsWT_2!$A$3327:$I$3358,3,FALSE)</f>
        <v>-2.6662995135196699E-2</v>
      </c>
      <c r="I34" s="6">
        <f>VLOOKUP(A34,[4]SD120_17vsWT_2!$A$3327:$I$3358,7,FALSE)</f>
        <v>0.98892541221806696</v>
      </c>
      <c r="J34" s="6">
        <f>VLOOKUP(A34,[5]LD120_17vsWT_1!$A$3415:$I$3448,3,FALSE)</f>
        <v>0.33814610775680198</v>
      </c>
      <c r="K34" s="6">
        <f>VLOOKUP(A34,[5]LD120_17vsWT_1!$A$3415:$I$3448,7,FALSE)</f>
        <v>0.60099467028971398</v>
      </c>
      <c r="L34" s="6">
        <f>VLOOKUP(A34,[6]LD120_17vsWT_2!$A$3431:$I$3463,3,FALSE)</f>
        <v>-0.55189093499999997</v>
      </c>
      <c r="M34" s="6">
        <f>VLOOKUP(A34,[6]LD120_17vsWT_2!$A$3431:$I$3463,7,FALSE)</f>
        <v>0.33518563600000001</v>
      </c>
    </row>
    <row r="35" spans="1:13" x14ac:dyDescent="0.25">
      <c r="A35" s="1" t="s">
        <v>33</v>
      </c>
      <c r="B35" s="6">
        <f>VLOOKUP(A35,[1]SD60_17vsWT_1!$A$3338:$H$3368,3,FALSE)</f>
        <v>-0.94391017238445896</v>
      </c>
      <c r="C35" s="6" t="str">
        <f>VLOOKUP(A35,[1]SD60_17vsWT_1!$A$3338:$H$3368,7,FALSE)</f>
        <v>NA</v>
      </c>
      <c r="D35" s="6">
        <f>VLOOKUP(A35,[2]SD60_17vsWT_2!$A$3368:$H$3400,3,FALSE)</f>
        <v>0.37242121633299302</v>
      </c>
      <c r="E35" s="6">
        <f>VLOOKUP(A35,[2]SD60_17vsWT_2!$A$3368:$H$3400,7,FALSE)</f>
        <v>0.55133007959916203</v>
      </c>
      <c r="F35" s="6">
        <f>VLOOKUP(A35,[3]SD120_17vsWT_1!$A$3337:$I$3367,3,FALSE)</f>
        <v>0.35921306436262401</v>
      </c>
      <c r="G35" s="6">
        <f>VLOOKUP(A35,[3]SD120_17vsWT_1!$A$3337:$I$3367,7,FALSE)</f>
        <v>0.55369743115098502</v>
      </c>
      <c r="H35" s="6">
        <f>VLOOKUP(A35,[4]SD120_17vsWT_2!$A$3327:$I$3358,3,FALSE)</f>
        <v>-0.108574915883987</v>
      </c>
      <c r="I35" s="6">
        <f>VLOOKUP(A35,[4]SD120_17vsWT_2!$A$3327:$I$3358,7,FALSE)</f>
        <v>0.92694293399619498</v>
      </c>
      <c r="J35" s="6">
        <f>VLOOKUP(A35,[5]LD120_17vsWT_1!$A$3415:$I$3448,3,FALSE)</f>
        <v>-2.6495653949391199E-2</v>
      </c>
      <c r="K35" s="6">
        <f>VLOOKUP(A35,[5]LD120_17vsWT_1!$A$3415:$I$3448,7,FALSE)</f>
        <v>0.973169730886975</v>
      </c>
      <c r="L35" s="6">
        <f>VLOOKUP(A35,[6]LD120_17vsWT_2!$A$3431:$I$3463,3,FALSE)</f>
        <v>1.7414481999999998E-2</v>
      </c>
      <c r="M35" s="6">
        <f>VLOOKUP(A35,[6]LD120_17vsWT_2!$A$3431:$I$3463,7,FALSE)</f>
        <v>0.98421576200000005</v>
      </c>
    </row>
    <row r="36" spans="1:13" x14ac:dyDescent="0.25">
      <c r="A36" s="1" t="s">
        <v>35</v>
      </c>
      <c r="B36" s="6" t="e">
        <f>VLOOKUP(A36,[1]SD60_17vsWT_1!$A$3338:$H$3368,3,FALSE)</f>
        <v>#N/A</v>
      </c>
      <c r="C36" s="6" t="e">
        <f>VLOOKUP(A36,[1]SD60_17vsWT_1!$A$3338:$H$3368,7,FALSE)</f>
        <v>#N/A</v>
      </c>
      <c r="D36" s="6">
        <f>VLOOKUP(A36,[2]SD60_17vsWT_2!$A$3368:$H$3400,3,FALSE)</f>
        <v>-2.6838053255858201</v>
      </c>
      <c r="E36" s="6" t="str">
        <f>VLOOKUP(A36,[2]SD60_17vsWT_2!$A$3368:$H$3400,7,FALSE)</f>
        <v>NA</v>
      </c>
      <c r="F36" s="6" t="e">
        <f>VLOOKUP(A36,[3]SD120_17vsWT_1!$A$3337:$I$3367,3,FALSE)</f>
        <v>#N/A</v>
      </c>
      <c r="G36" s="6" t="e">
        <f>VLOOKUP(A36,[3]SD120_17vsWT_1!$A$3337:$I$3367,7,FALSE)</f>
        <v>#N/A</v>
      </c>
      <c r="H36" s="6" t="e">
        <f>VLOOKUP(A36,[4]SD120_17vsWT_2!$A$3327:$I$3358,3,FALSE)</f>
        <v>#N/A</v>
      </c>
      <c r="I36" s="6" t="e">
        <f>VLOOKUP(A36,[4]SD120_17vsWT_2!$A$3327:$I$3358,7,FALSE)</f>
        <v>#N/A</v>
      </c>
      <c r="J36" s="6">
        <f>VLOOKUP(A36,[5]LD120_17vsWT_1!$A$3415:$I$3448,3,FALSE)</f>
        <v>-2.4973072368704101</v>
      </c>
      <c r="K36" s="6" t="str">
        <f>VLOOKUP(A36,[5]LD120_17vsWT_1!$A$3415:$I$3448,7,FALSE)</f>
        <v>NA</v>
      </c>
      <c r="L36" s="6">
        <f>VLOOKUP(A36,[6]LD120_17vsWT_2!$A$3431:$I$3463,3,FALSE)</f>
        <v>0.53935324299999998</v>
      </c>
      <c r="M36" s="6" t="str">
        <f>VLOOKUP(A36,[6]LD120_17vsWT_2!$A$3431:$I$3463,7,FALSE)</f>
        <v>NA</v>
      </c>
    </row>
    <row r="37" spans="1:13" x14ac:dyDescent="0.25">
      <c r="A37" s="1" t="s">
        <v>36</v>
      </c>
      <c r="B37" s="6" t="e">
        <f>VLOOKUP(A37,[1]SD60_17vsWT_1!$A$3338:$H$3368,3,FALSE)</f>
        <v>#N/A</v>
      </c>
      <c r="C37" s="6" t="e">
        <f>VLOOKUP(A37,[1]SD60_17vsWT_1!$A$3338:$H$3368,7,FALSE)</f>
        <v>#N/A</v>
      </c>
      <c r="D37" s="6" t="e">
        <f>VLOOKUP(A37,[2]SD60_17vsWT_2!$A$3368:$H$3400,3,FALSE)</f>
        <v>#N/A</v>
      </c>
      <c r="E37" s="6" t="e">
        <f>VLOOKUP(A37,[2]SD60_17vsWT_2!$A$3368:$H$3400,7,FALSE)</f>
        <v>#N/A</v>
      </c>
      <c r="F37" s="6" t="e">
        <f>VLOOKUP(A37,[3]SD120_17vsWT_1!$A$3337:$I$3367,3,FALSE)</f>
        <v>#N/A</v>
      </c>
      <c r="G37" s="6" t="e">
        <f>VLOOKUP(A37,[3]SD120_17vsWT_1!$A$3337:$I$3367,7,FALSE)</f>
        <v>#N/A</v>
      </c>
      <c r="H37" s="6" t="e">
        <f>VLOOKUP(A37,[4]SD120_17vsWT_2!$A$3327:$I$3358,3,FALSE)</f>
        <v>#N/A</v>
      </c>
      <c r="I37" s="6" t="e">
        <f>VLOOKUP(A37,[4]SD120_17vsWT_2!$A$3327:$I$3358,7,FALSE)</f>
        <v>#N/A</v>
      </c>
      <c r="J37" s="6" t="e">
        <f>VLOOKUP(A37,[5]LD120_17vsWT_1!$A$3415:$I$3448,3,FALSE)</f>
        <v>#N/A</v>
      </c>
      <c r="K37" s="6" t="e">
        <f>VLOOKUP(A37,[5]LD120_17vsWT_1!$A$3415:$I$3448,7,FALSE)</f>
        <v>#N/A</v>
      </c>
      <c r="L37" s="6" t="e">
        <f>VLOOKUP(A37,[6]LD120_17vsWT_2!$A$3431:$I$3463,3,FALSE)</f>
        <v>#N/A</v>
      </c>
      <c r="M37" s="6" t="e">
        <f>VLOOKUP(A37,[6]LD120_17vsWT_2!$A$3431:$I$3463,7,FALSE)</f>
        <v>#N/A</v>
      </c>
    </row>
    <row r="38" spans="1:13" x14ac:dyDescent="0.25">
      <c r="A38" s="1" t="s">
        <v>34</v>
      </c>
      <c r="B38" s="6">
        <f>VLOOKUP(A38,[1]SD60_17vsWT_1!$A$3338:$H$3368,3,FALSE)</f>
        <v>-1.94477021711679E-2</v>
      </c>
      <c r="C38" s="6">
        <f>VLOOKUP(A38,[1]SD60_17vsWT_1!$A$3338:$H$3368,7,FALSE)</f>
        <v>0.95362619073533705</v>
      </c>
      <c r="D38" s="6">
        <f>VLOOKUP(A38,[2]SD60_17vsWT_2!$A$3368:$H$3400,3,FALSE)</f>
        <v>0.10659722934855199</v>
      </c>
      <c r="E38" s="6">
        <f>VLOOKUP(A38,[2]SD60_17vsWT_2!$A$3368:$H$3400,7,FALSE)</f>
        <v>0.73334137788940901</v>
      </c>
      <c r="F38" s="6">
        <f>VLOOKUP(A38,[3]SD120_17vsWT_1!$A$3337:$I$3367,3,FALSE)</f>
        <v>0.68940598984449997</v>
      </c>
      <c r="G38" s="6">
        <f>VLOOKUP(A38,[3]SD120_17vsWT_1!$A$3337:$I$3367,7,FALSE)</f>
        <v>1.25919637227765E-5</v>
      </c>
      <c r="H38" s="6">
        <f>VLOOKUP(A38,[4]SD120_17vsWT_2!$A$3327:$I$3358,3,FALSE)</f>
        <v>8.8650693931436902E-2</v>
      </c>
      <c r="I38" s="6">
        <f>VLOOKUP(A38,[4]SD120_17vsWT_2!$A$3327:$I$3358,7,FALSE)</f>
        <v>0.87518143041312901</v>
      </c>
      <c r="J38" s="6">
        <f>VLOOKUP(A38,[5]LD120_17vsWT_1!$A$3415:$I$3448,3,FALSE)</f>
        <v>-0.148782361921765</v>
      </c>
      <c r="K38" s="6">
        <f>VLOOKUP(A38,[5]LD120_17vsWT_1!$A$3415:$I$3448,7,FALSE)</f>
        <v>0.49280730378690701</v>
      </c>
      <c r="L38" s="6">
        <f>VLOOKUP(A38,[6]LD120_17vsWT_2!$A$3431:$I$3463,3,FALSE)</f>
        <v>6.8090643000000006E-2</v>
      </c>
      <c r="M38" s="6">
        <f>VLOOKUP(A38,[6]LD120_17vsWT_2!$A$3431:$I$3463,7,FALSE)</f>
        <v>0.88878434399999995</v>
      </c>
    </row>
    <row r="39" spans="1:13" x14ac:dyDescent="0.25">
      <c r="A39" s="1" t="s">
        <v>37</v>
      </c>
      <c r="B39" s="6">
        <f>VLOOKUP(A39,[1]SD60_17vsWT_1!$A$3338:$H$3368,3,FALSE)</f>
        <v>-4.31863353382358E-2</v>
      </c>
      <c r="C39" s="6">
        <f>VLOOKUP(A39,[1]SD60_17vsWT_1!$A$3338:$H$3368,7,FALSE)</f>
        <v>0.91988573475236202</v>
      </c>
      <c r="D39" s="6">
        <f>VLOOKUP(A39,[2]SD60_17vsWT_2!$A$3368:$H$3400,3,FALSE)</f>
        <v>0.13071193540193601</v>
      </c>
      <c r="E39" s="6">
        <f>VLOOKUP(A39,[2]SD60_17vsWT_2!$A$3368:$H$3400,7,FALSE)</f>
        <v>0.29018269292524301</v>
      </c>
      <c r="F39" s="6">
        <f>VLOOKUP(A39,[3]SD120_17vsWT_1!$A$3337:$I$3367,3,FALSE)</f>
        <v>-0.74900375192116997</v>
      </c>
      <c r="G39" s="6">
        <f>VLOOKUP(A39,[3]SD120_17vsWT_1!$A$3337:$I$3367,7,FALSE)</f>
        <v>3.4881636948464301E-15</v>
      </c>
      <c r="H39" s="6">
        <f>VLOOKUP(A39,[4]SD120_17vsWT_2!$A$3327:$I$3358,3,FALSE)</f>
        <v>0.55757552986674397</v>
      </c>
      <c r="I39" s="6">
        <f>VLOOKUP(A39,[4]SD120_17vsWT_2!$A$3327:$I$3358,7,FALSE)</f>
        <v>0.40341009350847601</v>
      </c>
      <c r="J39" s="6">
        <f>VLOOKUP(A39,[5]LD120_17vsWT_1!$A$3415:$I$3448,3,FALSE)</f>
        <v>-0.40558430123991901</v>
      </c>
      <c r="K39" s="6">
        <f>VLOOKUP(A39,[5]LD120_17vsWT_1!$A$3415:$I$3448,7,FALSE)</f>
        <v>6.7662946454442197E-3</v>
      </c>
      <c r="L39" s="6">
        <f>VLOOKUP(A39,[6]LD120_17vsWT_2!$A$3431:$I$3463,3,FALSE)</f>
        <v>-0.12540835</v>
      </c>
      <c r="M39" s="6">
        <f>VLOOKUP(A39,[6]LD120_17vsWT_2!$A$3431:$I$3463,7,FALSE)</f>
        <v>0.59200411200000003</v>
      </c>
    </row>
    <row r="40" spans="1:13" x14ac:dyDescent="0.25">
      <c r="A40" s="1" t="s">
        <v>38</v>
      </c>
      <c r="B40" s="6">
        <f>VLOOKUP(A40,[1]SD60_17vsWT_1!$A$3338:$H$3368,3,FALSE)</f>
        <v>0.70787975087378996</v>
      </c>
      <c r="C40" s="6">
        <f>VLOOKUP(A40,[1]SD60_17vsWT_1!$A$3338:$H$3368,7,FALSE)</f>
        <v>3.2995927882841503E-2</v>
      </c>
      <c r="D40" s="6">
        <f>VLOOKUP(A40,[2]SD60_17vsWT_2!$A$3368:$H$3400,3,FALSE)</f>
        <v>0.174062011756318</v>
      </c>
      <c r="E40" s="6">
        <f>VLOOKUP(A40,[2]SD60_17vsWT_2!$A$3368:$H$3400,7,FALSE)</f>
        <v>0.318533736106756</v>
      </c>
      <c r="F40" s="6">
        <f>VLOOKUP(A40,[3]SD120_17vsWT_1!$A$3337:$I$3367,3,FALSE)</f>
        <v>0.39585111873539602</v>
      </c>
      <c r="G40" s="6">
        <f>VLOOKUP(A40,[3]SD120_17vsWT_1!$A$3337:$I$3367,7,FALSE)</f>
        <v>9.2311506938640403E-2</v>
      </c>
      <c r="H40" s="6">
        <f>VLOOKUP(A40,[4]SD120_17vsWT_2!$A$3327:$I$3358,3,FALSE)</f>
        <v>0.319173337534638</v>
      </c>
      <c r="I40" s="6">
        <f>VLOOKUP(A40,[4]SD120_17vsWT_2!$A$3327:$I$3358,7,FALSE)</f>
        <v>0.51052719185820805</v>
      </c>
      <c r="J40" s="6">
        <f>VLOOKUP(A40,[5]LD120_17vsWT_1!$A$3415:$I$3448,3,FALSE)</f>
        <v>0.456652289883347</v>
      </c>
      <c r="K40" s="6">
        <f>VLOOKUP(A40,[5]LD120_17vsWT_1!$A$3415:$I$3448,7,FALSE)</f>
        <v>1.32634587670725E-3</v>
      </c>
      <c r="L40" s="6">
        <f>VLOOKUP(A40,[6]LD120_17vsWT_2!$A$3431:$I$3463,3,FALSE)</f>
        <v>0.15701883899999999</v>
      </c>
      <c r="M40" s="6">
        <f>VLOOKUP(A40,[6]LD120_17vsWT_2!$A$3431:$I$3463,7,FALSE)</f>
        <v>0.604213573</v>
      </c>
    </row>
  </sheetData>
  <mergeCells count="6">
    <mergeCell ref="L1:M1"/>
    <mergeCell ref="B1:C1"/>
    <mergeCell ref="D1:E1"/>
    <mergeCell ref="F1:G1"/>
    <mergeCell ref="H1:I1"/>
    <mergeCell ref="J1:K1"/>
  </mergeCells>
  <conditionalFormatting sqref="B3:B40 D3:D40 J3:J40 L3:L40">
    <cfRule type="colorScale" priority="21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conditionalFormatting sqref="C3:C40">
    <cfRule type="cellIs" dxfId="5" priority="11" operator="lessThan">
      <formula>0.05</formula>
    </cfRule>
  </conditionalFormatting>
  <conditionalFormatting sqref="E3:E40">
    <cfRule type="cellIs" dxfId="4" priority="9" operator="lessThan">
      <formula>0.05</formula>
    </cfRule>
  </conditionalFormatting>
  <conditionalFormatting sqref="F3:F40">
    <cfRule type="colorScale" priority="14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conditionalFormatting sqref="G3:G40">
    <cfRule type="cellIs" dxfId="3" priority="7" operator="lessThan">
      <formula>0.05</formula>
    </cfRule>
  </conditionalFormatting>
  <conditionalFormatting sqref="H3:H40">
    <cfRule type="colorScale" priority="16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conditionalFormatting sqref="I3:I40">
    <cfRule type="cellIs" dxfId="2" priority="5" operator="lessThan">
      <formula>0.05</formula>
    </cfRule>
  </conditionalFormatting>
  <conditionalFormatting sqref="K3:K40">
    <cfRule type="cellIs" dxfId="1" priority="3" operator="lessThan">
      <formula>0.05</formula>
    </cfRule>
  </conditionalFormatting>
  <conditionalFormatting sqref="M3:M4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dh1xme2.1 vs Col-0</vt:lpstr>
      <vt:lpstr>Intersections-VennDiagram</vt:lpstr>
      <vt:lpstr>mdh1xme1xme2.1 vs Col-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del Pilar Martinez</dc:creator>
  <cp:lastModifiedBy>María del Pilar Martinez</cp:lastModifiedBy>
  <dcterms:created xsi:type="dcterms:W3CDTF">2026-02-24T14:41:15Z</dcterms:created>
  <dcterms:modified xsi:type="dcterms:W3CDTF">2026-03-19T05:53:24Z</dcterms:modified>
</cp:coreProperties>
</file>